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bazzichetto.chiara\OneDrive - Istituti Fisioterapici Ospitalieri\Chip&amp;Chop\Papers\PTEN Paper\Submission Frontiers in Oncology, 26-01-2022\Raw Data\"/>
    </mc:Choice>
  </mc:AlternateContent>
  <bookViews>
    <workbookView xWindow="0" yWindow="495" windowWidth="28800" windowHeight="15705" tabRatio="500" firstSheet="12" activeTab="15"/>
  </bookViews>
  <sheets>
    <sheet name="Figure 1A" sheetId="1" r:id="rId1"/>
    <sheet name="Figure 1B" sheetId="2" r:id="rId2"/>
    <sheet name="Figure 2A" sheetId="4" r:id="rId3"/>
    <sheet name="Figure 2C" sheetId="5" r:id="rId4"/>
    <sheet name="Figure 5A" sheetId="7" r:id="rId5"/>
    <sheet name="Supplementary Figure 1" sheetId="3" r:id="rId6"/>
    <sheet name="Supplementary Figure 2A" sheetId="8" r:id="rId7"/>
    <sheet name="Supplementary Figure 2B" sheetId="9" r:id="rId8"/>
    <sheet name="Supplementary Figure 3A" sheetId="10" r:id="rId9"/>
    <sheet name="Supplementary Figure 3B" sheetId="11" r:id="rId10"/>
    <sheet name="Supplementary Figure 4A" sheetId="12" r:id="rId11"/>
    <sheet name="Supplementary Figure 4B" sheetId="13" r:id="rId12"/>
    <sheet name="Supplementary Figure 4C" sheetId="14" r:id="rId13"/>
    <sheet name="Supplementary Figure 4D" sheetId="15" r:id="rId14"/>
    <sheet name="Supplementary Figure 4E" sheetId="16" r:id="rId15"/>
    <sheet name="Supplementary Figure 6" sheetId="17" r:id="rId16"/>
  </sheets>
  <definedNames>
    <definedName name="_xlnm.Print_Area" localSheetId="0">'Figure 1A'!$B$2:$W$28</definedName>
    <definedName name="_xlnm.Print_Area" localSheetId="5">'Supplementary Figure 1'!$B$2:$W$19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6" l="1"/>
  <c r="H13" i="16" s="1"/>
  <c r="E13" i="16"/>
  <c r="E12" i="16"/>
  <c r="G12" i="16" s="1"/>
  <c r="H12" i="16" s="1"/>
  <c r="G11" i="16"/>
  <c r="H11" i="16" s="1"/>
  <c r="E11" i="16"/>
  <c r="E10" i="16"/>
  <c r="G10" i="16" s="1"/>
  <c r="H10" i="16" s="1"/>
  <c r="G9" i="16"/>
  <c r="H9" i="16" s="1"/>
  <c r="E9" i="16"/>
  <c r="E8" i="16"/>
  <c r="G8" i="16" s="1"/>
  <c r="H8" i="16" s="1"/>
  <c r="G7" i="16"/>
  <c r="H7" i="16" s="1"/>
  <c r="E7" i="16"/>
  <c r="E6" i="16"/>
  <c r="G6" i="16" s="1"/>
  <c r="H6" i="16" s="1"/>
  <c r="G5" i="16"/>
  <c r="H5" i="16" s="1"/>
  <c r="E5" i="16"/>
  <c r="F4" i="16"/>
  <c r="E4" i="16"/>
  <c r="G4" i="16" s="1"/>
  <c r="H4" i="16" s="1"/>
  <c r="I10" i="16" l="1"/>
  <c r="J10" i="16"/>
  <c r="I4" i="16"/>
  <c r="J4" i="16"/>
  <c r="I6" i="16"/>
  <c r="J6" i="16"/>
  <c r="I8" i="16"/>
  <c r="J8" i="16"/>
  <c r="I12" i="16"/>
  <c r="J12" i="16"/>
  <c r="N16" i="11" l="1"/>
  <c r="J16" i="11"/>
  <c r="K16" i="11"/>
  <c r="L16" i="11"/>
  <c r="M16" i="11"/>
  <c r="J17" i="11"/>
  <c r="K17" i="11"/>
  <c r="L17" i="11"/>
  <c r="M17" i="11"/>
  <c r="J18" i="11"/>
  <c r="K18" i="11"/>
  <c r="L18" i="11"/>
  <c r="M18" i="11"/>
  <c r="J19" i="11"/>
  <c r="K19" i="11"/>
  <c r="L19" i="11"/>
  <c r="M19" i="11"/>
  <c r="J20" i="11"/>
  <c r="K20" i="11"/>
  <c r="L20" i="11"/>
  <c r="M20" i="11"/>
  <c r="M15" i="11"/>
  <c r="L15" i="11"/>
  <c r="K15" i="11"/>
  <c r="J15" i="11"/>
  <c r="G16" i="11"/>
  <c r="H16" i="11"/>
  <c r="I16" i="11"/>
  <c r="G17" i="11"/>
  <c r="H17" i="11"/>
  <c r="I17" i="11"/>
  <c r="G18" i="11"/>
  <c r="H18" i="11"/>
  <c r="I18" i="11"/>
  <c r="G19" i="11"/>
  <c r="H19" i="11"/>
  <c r="I19" i="11"/>
  <c r="G20" i="11"/>
  <c r="H20" i="11"/>
  <c r="I20" i="11"/>
  <c r="I15" i="11"/>
  <c r="H15" i="11"/>
  <c r="G15" i="11"/>
  <c r="K6" i="11"/>
  <c r="L6" i="11"/>
  <c r="M6" i="11"/>
  <c r="K7" i="11"/>
  <c r="L7" i="11"/>
  <c r="M7" i="11"/>
  <c r="K8" i="11"/>
  <c r="L8" i="11"/>
  <c r="M8" i="11"/>
  <c r="K9" i="11"/>
  <c r="L9" i="11"/>
  <c r="M9" i="11"/>
  <c r="K10" i="11"/>
  <c r="L10" i="11"/>
  <c r="M10" i="11"/>
  <c r="M5" i="11"/>
  <c r="L5" i="11"/>
  <c r="K5" i="11"/>
  <c r="G6" i="11"/>
  <c r="H6" i="11"/>
  <c r="I6" i="11"/>
  <c r="G7" i="11"/>
  <c r="J7" i="11" s="1"/>
  <c r="H7" i="11"/>
  <c r="I7" i="11"/>
  <c r="G8" i="11"/>
  <c r="H8" i="11"/>
  <c r="I8" i="11"/>
  <c r="G9" i="11"/>
  <c r="H9" i="11"/>
  <c r="I9" i="11"/>
  <c r="G10" i="11"/>
  <c r="H10" i="11"/>
  <c r="N20" i="11" s="1"/>
  <c r="I10" i="11"/>
  <c r="I5" i="11"/>
  <c r="H5" i="11"/>
  <c r="G5" i="11"/>
  <c r="J6" i="11"/>
  <c r="N18" i="11" l="1"/>
  <c r="N17" i="11"/>
  <c r="N19" i="11"/>
  <c r="J5" i="11"/>
  <c r="J9" i="11"/>
  <c r="J8" i="11"/>
  <c r="J10" i="11"/>
  <c r="H31" i="10" l="1"/>
  <c r="H30" i="10"/>
  <c r="J30" i="10"/>
  <c r="K30" i="10"/>
  <c r="L30" i="10"/>
  <c r="F23" i="10"/>
  <c r="G23" i="10"/>
  <c r="H23" i="10"/>
  <c r="I23" i="10"/>
  <c r="J23" i="10"/>
  <c r="K23" i="10"/>
  <c r="L23" i="10" s="1"/>
  <c r="M23" i="10"/>
  <c r="F24" i="10"/>
  <c r="G24" i="10"/>
  <c r="H24" i="10"/>
  <c r="I24" i="10"/>
  <c r="J24" i="10"/>
  <c r="K24" i="10"/>
  <c r="L24" i="10" s="1"/>
  <c r="M24" i="10"/>
  <c r="F26" i="10"/>
  <c r="G26" i="10"/>
  <c r="H26" i="10" s="1"/>
  <c r="J26" i="10" s="1"/>
  <c r="K26" i="10" s="1"/>
  <c r="L26" i="10" s="1"/>
  <c r="I26" i="10"/>
  <c r="M26" i="10"/>
  <c r="F27" i="10"/>
  <c r="G27" i="10"/>
  <c r="H27" i="10" s="1"/>
  <c r="J27" i="10" s="1"/>
  <c r="K27" i="10" s="1"/>
  <c r="L27" i="10" s="1"/>
  <c r="I27" i="10"/>
  <c r="M27" i="10"/>
  <c r="F30" i="10"/>
  <c r="G30" i="10"/>
  <c r="I30" i="10"/>
  <c r="M30" i="10"/>
  <c r="F31" i="10"/>
  <c r="G31" i="10"/>
  <c r="I31" i="10"/>
  <c r="M31" i="10" s="1"/>
  <c r="J31" i="10"/>
  <c r="K31" i="10"/>
  <c r="L31" i="10" s="1"/>
  <c r="F34" i="10"/>
  <c r="H34" i="10"/>
  <c r="J34" i="10" s="1"/>
  <c r="K34" i="10" s="1"/>
  <c r="L34" i="10" s="1"/>
  <c r="F35" i="10"/>
  <c r="H35" i="10" s="1"/>
  <c r="J35" i="10" s="1"/>
  <c r="K35" i="10" s="1"/>
  <c r="L35" i="10" s="1"/>
  <c r="F17" i="10"/>
  <c r="F16" i="10"/>
  <c r="H16" i="10" s="1"/>
  <c r="G13" i="10"/>
  <c r="G12" i="10"/>
  <c r="F13" i="10"/>
  <c r="I13" i="10"/>
  <c r="M13" i="10" s="1"/>
  <c r="F12" i="10"/>
  <c r="G9" i="10"/>
  <c r="G8" i="10"/>
  <c r="F9" i="10"/>
  <c r="I9" i="10" s="1"/>
  <c r="M9" i="10" s="1"/>
  <c r="F8" i="10"/>
  <c r="G6" i="10"/>
  <c r="F6" i="10"/>
  <c r="F5" i="10"/>
  <c r="G5" i="10"/>
  <c r="H17" i="10"/>
  <c r="I12" i="10"/>
  <c r="M12" i="10" s="1"/>
  <c r="I8" i="10"/>
  <c r="M8" i="10" s="1"/>
  <c r="J16" i="10" l="1"/>
  <c r="K16" i="10" s="1"/>
  <c r="L16" i="10" s="1"/>
  <c r="J17" i="10"/>
  <c r="K17" i="10" s="1"/>
  <c r="L17" i="10" s="1"/>
  <c r="H8" i="10"/>
  <c r="H9" i="10"/>
  <c r="H12" i="10"/>
  <c r="H13" i="10"/>
  <c r="I5" i="10"/>
  <c r="M5" i="10" s="1"/>
  <c r="I6" i="10"/>
  <c r="M6" i="10" s="1"/>
  <c r="J13" i="10" l="1"/>
  <c r="K13" i="10" s="1"/>
  <c r="L13" i="10" s="1"/>
  <c r="J9" i="10"/>
  <c r="K9" i="10" s="1"/>
  <c r="L9" i="10" s="1"/>
  <c r="J12" i="10"/>
  <c r="K12" i="10" s="1"/>
  <c r="L12" i="10" s="1"/>
  <c r="J8" i="10"/>
  <c r="K8" i="10" s="1"/>
  <c r="L8" i="10" s="1"/>
  <c r="H6" i="10"/>
  <c r="H5" i="10"/>
  <c r="J5" i="10" l="1"/>
  <c r="K5" i="10" s="1"/>
  <c r="L5" i="10" s="1"/>
  <c r="J6" i="10"/>
  <c r="K6" i="10" s="1"/>
  <c r="L6" i="10" s="1"/>
  <c r="D3" i="17" l="1"/>
  <c r="M6" i="17" s="1"/>
  <c r="G29" i="15"/>
  <c r="H29" i="15"/>
  <c r="I29" i="15"/>
  <c r="G30" i="15"/>
  <c r="H30" i="15"/>
  <c r="J30" i="15" s="1"/>
  <c r="L30" i="15" s="1"/>
  <c r="I30" i="15"/>
  <c r="G31" i="15"/>
  <c r="K31" i="15" s="1"/>
  <c r="M31" i="15" s="1"/>
  <c r="H31" i="15"/>
  <c r="I31" i="15"/>
  <c r="G32" i="15"/>
  <c r="K32" i="15" s="1"/>
  <c r="M32" i="15" s="1"/>
  <c r="H32" i="15"/>
  <c r="I32" i="15"/>
  <c r="G33" i="15"/>
  <c r="K33" i="15" s="1"/>
  <c r="M33" i="15" s="1"/>
  <c r="H33" i="15"/>
  <c r="I33" i="15"/>
  <c r="H28" i="15"/>
  <c r="I28" i="15"/>
  <c r="G28" i="15"/>
  <c r="G21" i="15"/>
  <c r="H21" i="15"/>
  <c r="I21" i="15"/>
  <c r="G22" i="15"/>
  <c r="H22" i="15"/>
  <c r="N30" i="15" s="1"/>
  <c r="I22" i="15"/>
  <c r="G23" i="15"/>
  <c r="H23" i="15"/>
  <c r="I23" i="15"/>
  <c r="G24" i="15"/>
  <c r="H24" i="15"/>
  <c r="I24" i="15"/>
  <c r="G25" i="15"/>
  <c r="N33" i="15" s="1"/>
  <c r="H25" i="15"/>
  <c r="I25" i="15"/>
  <c r="H20" i="15"/>
  <c r="I20" i="15"/>
  <c r="G20" i="15"/>
  <c r="G12" i="15"/>
  <c r="H12" i="15"/>
  <c r="I12" i="15"/>
  <c r="G13" i="15"/>
  <c r="H13" i="15"/>
  <c r="I13" i="15"/>
  <c r="G14" i="15"/>
  <c r="H14" i="15"/>
  <c r="K14" i="15" s="1"/>
  <c r="M14" i="15" s="1"/>
  <c r="I14" i="15"/>
  <c r="G15" i="15"/>
  <c r="H15" i="15"/>
  <c r="I15" i="15"/>
  <c r="G16" i="15"/>
  <c r="H16" i="15"/>
  <c r="I16" i="15"/>
  <c r="H11" i="15"/>
  <c r="I11" i="15"/>
  <c r="K11" i="15" s="1"/>
  <c r="M11" i="15" s="1"/>
  <c r="G11" i="15"/>
  <c r="G4" i="15"/>
  <c r="H4" i="15"/>
  <c r="I4" i="15"/>
  <c r="G5" i="15"/>
  <c r="H5" i="15"/>
  <c r="I5" i="15"/>
  <c r="G6" i="15"/>
  <c r="K6" i="15" s="1"/>
  <c r="M6" i="15" s="1"/>
  <c r="H6" i="15"/>
  <c r="J6" i="15" s="1"/>
  <c r="L6" i="15" s="1"/>
  <c r="I6" i="15"/>
  <c r="G7" i="15"/>
  <c r="H7" i="15"/>
  <c r="I7" i="15"/>
  <c r="J7" i="15" s="1"/>
  <c r="L7" i="15" s="1"/>
  <c r="G8" i="15"/>
  <c r="H8" i="15"/>
  <c r="I8" i="15"/>
  <c r="H3" i="15"/>
  <c r="I3" i="15"/>
  <c r="G3" i="15"/>
  <c r="J32" i="15"/>
  <c r="L32" i="15" s="1"/>
  <c r="K30" i="15"/>
  <c r="M30" i="15" s="1"/>
  <c r="K29" i="15"/>
  <c r="M29" i="15" s="1"/>
  <c r="K28" i="15"/>
  <c r="M28" i="15" s="1"/>
  <c r="J28" i="15"/>
  <c r="L28" i="15" s="1"/>
  <c r="K24" i="15"/>
  <c r="M24" i="15" s="1"/>
  <c r="J24" i="15"/>
  <c r="L24" i="15" s="1"/>
  <c r="J23" i="15"/>
  <c r="L23" i="15" s="1"/>
  <c r="K21" i="15"/>
  <c r="M21" i="15" s="1"/>
  <c r="K20" i="15"/>
  <c r="M20" i="15" s="1"/>
  <c r="K16" i="15"/>
  <c r="M16" i="15" s="1"/>
  <c r="K15" i="15"/>
  <c r="M15" i="15" s="1"/>
  <c r="J15" i="15"/>
  <c r="L15" i="15" s="1"/>
  <c r="J13" i="15"/>
  <c r="L13" i="15" s="1"/>
  <c r="K12" i="15"/>
  <c r="M12" i="15" s="1"/>
  <c r="J11" i="15"/>
  <c r="L11" i="15" s="1"/>
  <c r="N16" i="15"/>
  <c r="N15" i="15"/>
  <c r="N13" i="15"/>
  <c r="K4" i="15"/>
  <c r="M4" i="15" s="1"/>
  <c r="K3" i="15"/>
  <c r="M3" i="15" s="1"/>
  <c r="G26" i="14"/>
  <c r="H26" i="14"/>
  <c r="I26" i="14"/>
  <c r="K26" i="14" s="1"/>
  <c r="M26" i="14" s="1"/>
  <c r="G27" i="14"/>
  <c r="H27" i="14"/>
  <c r="I27" i="14"/>
  <c r="G28" i="14"/>
  <c r="H28" i="14"/>
  <c r="J28" i="14" s="1"/>
  <c r="L28" i="14" s="1"/>
  <c r="I28" i="14"/>
  <c r="G29" i="14"/>
  <c r="N29" i="14" s="1"/>
  <c r="H29" i="14"/>
  <c r="I29" i="14"/>
  <c r="H25" i="14"/>
  <c r="J25" i="14" s="1"/>
  <c r="L25" i="14" s="1"/>
  <c r="I25" i="14"/>
  <c r="G25" i="14"/>
  <c r="G19" i="14"/>
  <c r="K19" i="14" s="1"/>
  <c r="M19" i="14" s="1"/>
  <c r="H19" i="14"/>
  <c r="I19" i="14"/>
  <c r="G20" i="14"/>
  <c r="H20" i="14"/>
  <c r="I20" i="14"/>
  <c r="G21" i="14"/>
  <c r="H21" i="14"/>
  <c r="I21" i="14"/>
  <c r="G22" i="14"/>
  <c r="H22" i="14"/>
  <c r="K22" i="14" s="1"/>
  <c r="M22" i="14" s="1"/>
  <c r="I22" i="14"/>
  <c r="H18" i="14"/>
  <c r="I18" i="14"/>
  <c r="G18" i="14"/>
  <c r="K18" i="14" s="1"/>
  <c r="M18" i="14" s="1"/>
  <c r="G11" i="14"/>
  <c r="H11" i="14"/>
  <c r="J11" i="14" s="1"/>
  <c r="L11" i="14" s="1"/>
  <c r="I11" i="14"/>
  <c r="G12" i="14"/>
  <c r="H12" i="14"/>
  <c r="I12" i="14"/>
  <c r="G13" i="14"/>
  <c r="H13" i="14"/>
  <c r="I13" i="14"/>
  <c r="G14" i="14"/>
  <c r="H14" i="14"/>
  <c r="I14" i="14"/>
  <c r="H10" i="14"/>
  <c r="I10" i="14"/>
  <c r="G10" i="14"/>
  <c r="K10" i="14" s="1"/>
  <c r="M10" i="14" s="1"/>
  <c r="G4" i="14"/>
  <c r="K4" i="14" s="1"/>
  <c r="M4" i="14" s="1"/>
  <c r="H4" i="14"/>
  <c r="I4" i="14"/>
  <c r="G5" i="14"/>
  <c r="H5" i="14"/>
  <c r="K5" i="14" s="1"/>
  <c r="M5" i="14" s="1"/>
  <c r="I5" i="14"/>
  <c r="G6" i="14"/>
  <c r="H6" i="14"/>
  <c r="K6" i="14" s="1"/>
  <c r="M6" i="14" s="1"/>
  <c r="I6" i="14"/>
  <c r="G7" i="14"/>
  <c r="H7" i="14"/>
  <c r="I7" i="14"/>
  <c r="H3" i="14"/>
  <c r="K3" i="14" s="1"/>
  <c r="M3" i="14" s="1"/>
  <c r="I3" i="14"/>
  <c r="G3" i="14"/>
  <c r="J26" i="14"/>
  <c r="L26" i="14" s="1"/>
  <c r="J22" i="14"/>
  <c r="L22" i="14" s="1"/>
  <c r="J20" i="14"/>
  <c r="L20" i="14" s="1"/>
  <c r="K14" i="14"/>
  <c r="M14" i="14" s="1"/>
  <c r="K12" i="14"/>
  <c r="M12" i="14" s="1"/>
  <c r="N14" i="14"/>
  <c r="J4" i="14"/>
  <c r="L4" i="14" s="1"/>
  <c r="G29" i="13"/>
  <c r="H29" i="13"/>
  <c r="I29" i="13"/>
  <c r="G30" i="13"/>
  <c r="H30" i="13"/>
  <c r="I30" i="13"/>
  <c r="K30" i="13" s="1"/>
  <c r="M30" i="13" s="1"/>
  <c r="G31" i="13"/>
  <c r="J31" i="13" s="1"/>
  <c r="L31" i="13" s="1"/>
  <c r="H31" i="13"/>
  <c r="K31" i="13" s="1"/>
  <c r="M31" i="13" s="1"/>
  <c r="I31" i="13"/>
  <c r="G32" i="13"/>
  <c r="K32" i="13" s="1"/>
  <c r="M32" i="13" s="1"/>
  <c r="H32" i="13"/>
  <c r="I32" i="13"/>
  <c r="G33" i="13"/>
  <c r="H33" i="13"/>
  <c r="I33" i="13"/>
  <c r="H28" i="13"/>
  <c r="K28" i="13" s="1"/>
  <c r="M28" i="13" s="1"/>
  <c r="I28" i="13"/>
  <c r="G28" i="13"/>
  <c r="G21" i="13"/>
  <c r="H21" i="13"/>
  <c r="I21" i="13"/>
  <c r="G22" i="13"/>
  <c r="H22" i="13"/>
  <c r="I22" i="13"/>
  <c r="G23" i="13"/>
  <c r="H23" i="13"/>
  <c r="I23" i="13"/>
  <c r="G24" i="13"/>
  <c r="H24" i="13"/>
  <c r="I24" i="13"/>
  <c r="J24" i="13" s="1"/>
  <c r="L24" i="13" s="1"/>
  <c r="G25" i="13"/>
  <c r="K25" i="13" s="1"/>
  <c r="M25" i="13" s="1"/>
  <c r="H25" i="13"/>
  <c r="J25" i="13" s="1"/>
  <c r="L25" i="13" s="1"/>
  <c r="I25" i="13"/>
  <c r="H20" i="13"/>
  <c r="I20" i="13"/>
  <c r="G20" i="13"/>
  <c r="G12" i="13"/>
  <c r="H12" i="13"/>
  <c r="I12" i="13"/>
  <c r="K12" i="13" s="1"/>
  <c r="M12" i="13" s="1"/>
  <c r="G13" i="13"/>
  <c r="K13" i="13" s="1"/>
  <c r="M13" i="13" s="1"/>
  <c r="H13" i="13"/>
  <c r="I13" i="13"/>
  <c r="G14" i="13"/>
  <c r="H14" i="13"/>
  <c r="I14" i="13"/>
  <c r="G15" i="13"/>
  <c r="H15" i="13"/>
  <c r="I15" i="13"/>
  <c r="G16" i="13"/>
  <c r="H16" i="13"/>
  <c r="I16" i="13"/>
  <c r="J16" i="13" s="1"/>
  <c r="L16" i="13" s="1"/>
  <c r="H11" i="13"/>
  <c r="I11" i="13"/>
  <c r="G11" i="13"/>
  <c r="G4" i="13"/>
  <c r="H4" i="13"/>
  <c r="I4" i="13"/>
  <c r="G5" i="13"/>
  <c r="H5" i="13"/>
  <c r="I5" i="13"/>
  <c r="G6" i="13"/>
  <c r="H6" i="13"/>
  <c r="I6" i="13"/>
  <c r="G7" i="13"/>
  <c r="K7" i="13" s="1"/>
  <c r="M7" i="13" s="1"/>
  <c r="H7" i="13"/>
  <c r="I7" i="13"/>
  <c r="G8" i="13"/>
  <c r="H8" i="13"/>
  <c r="I8" i="13"/>
  <c r="H3" i="13"/>
  <c r="I3" i="13"/>
  <c r="G3" i="13"/>
  <c r="J3" i="13" s="1"/>
  <c r="L3" i="13" s="1"/>
  <c r="J29" i="13"/>
  <c r="L29" i="13" s="1"/>
  <c r="K29" i="13"/>
  <c r="M29" i="13" s="1"/>
  <c r="J28" i="13"/>
  <c r="L28" i="13" s="1"/>
  <c r="K21" i="13"/>
  <c r="M21" i="13" s="1"/>
  <c r="K11" i="13"/>
  <c r="M11" i="13" s="1"/>
  <c r="J11" i="13"/>
  <c r="L11" i="13" s="1"/>
  <c r="G30" i="12"/>
  <c r="H30" i="12"/>
  <c r="I30" i="12"/>
  <c r="G31" i="12"/>
  <c r="H31" i="12"/>
  <c r="I31" i="12"/>
  <c r="G32" i="12"/>
  <c r="K32" i="12" s="1"/>
  <c r="M32" i="12" s="1"/>
  <c r="H32" i="12"/>
  <c r="I32" i="12"/>
  <c r="G33" i="12"/>
  <c r="K33" i="12" s="1"/>
  <c r="M33" i="12" s="1"/>
  <c r="H33" i="12"/>
  <c r="I33" i="12"/>
  <c r="G34" i="12"/>
  <c r="H34" i="12"/>
  <c r="I34" i="12"/>
  <c r="J34" i="12" s="1"/>
  <c r="L34" i="12" s="1"/>
  <c r="H29" i="12"/>
  <c r="I29" i="12"/>
  <c r="G29" i="12"/>
  <c r="G22" i="12"/>
  <c r="H22" i="12"/>
  <c r="I22" i="12"/>
  <c r="G23" i="12"/>
  <c r="H23" i="12"/>
  <c r="I23" i="12"/>
  <c r="G24" i="12"/>
  <c r="K24" i="12" s="1"/>
  <c r="M24" i="12" s="1"/>
  <c r="H24" i="12"/>
  <c r="I24" i="12"/>
  <c r="G25" i="12"/>
  <c r="H25" i="12"/>
  <c r="I25" i="12"/>
  <c r="G26" i="12"/>
  <c r="N34" i="12" s="1"/>
  <c r="H26" i="12"/>
  <c r="I26" i="12"/>
  <c r="H21" i="12"/>
  <c r="I21" i="12"/>
  <c r="G21" i="12"/>
  <c r="G12" i="12"/>
  <c r="H12" i="12"/>
  <c r="I12" i="12"/>
  <c r="G13" i="12"/>
  <c r="H13" i="12"/>
  <c r="I13" i="12"/>
  <c r="G14" i="12"/>
  <c r="H14" i="12"/>
  <c r="I14" i="12"/>
  <c r="G15" i="12"/>
  <c r="H15" i="12"/>
  <c r="I15" i="12"/>
  <c r="G16" i="12"/>
  <c r="H16" i="12"/>
  <c r="I16" i="12"/>
  <c r="H11" i="12"/>
  <c r="I11" i="12"/>
  <c r="G11" i="12"/>
  <c r="G4" i="12"/>
  <c r="H4" i="12"/>
  <c r="I4" i="12"/>
  <c r="G5" i="12"/>
  <c r="H5" i="12"/>
  <c r="I5" i="12"/>
  <c r="G6" i="12"/>
  <c r="J6" i="12" s="1"/>
  <c r="L6" i="12" s="1"/>
  <c r="H6" i="12"/>
  <c r="I6" i="12"/>
  <c r="G7" i="12"/>
  <c r="H7" i="12"/>
  <c r="I7" i="12"/>
  <c r="G8" i="12"/>
  <c r="H8" i="12"/>
  <c r="I8" i="12"/>
  <c r="H3" i="12"/>
  <c r="I3" i="12"/>
  <c r="G3" i="12"/>
  <c r="K34" i="12"/>
  <c r="M34" i="12" s="1"/>
  <c r="J31" i="12"/>
  <c r="L31" i="12" s="1"/>
  <c r="K29" i="12"/>
  <c r="M29" i="12" s="1"/>
  <c r="J23" i="12"/>
  <c r="L23" i="12" s="1"/>
  <c r="K16" i="12"/>
  <c r="M16" i="12" s="1"/>
  <c r="J16" i="12"/>
  <c r="L16" i="12" s="1"/>
  <c r="K12" i="12"/>
  <c r="M12" i="12" s="1"/>
  <c r="J3" i="12"/>
  <c r="L3" i="12" s="1"/>
  <c r="L3" i="17" l="1"/>
  <c r="O3" i="17" s="1"/>
  <c r="L6" i="17"/>
  <c r="O6" i="17" s="1"/>
  <c r="N5" i="17"/>
  <c r="M5" i="17"/>
  <c r="L5" i="17"/>
  <c r="O5" i="17" s="1"/>
  <c r="N3" i="17"/>
  <c r="Q3" i="17" s="1"/>
  <c r="N4" i="17"/>
  <c r="Q4" i="17" s="1"/>
  <c r="M3" i="17"/>
  <c r="M4" i="17"/>
  <c r="N6" i="17"/>
  <c r="L4" i="17"/>
  <c r="O4" i="17" s="1"/>
  <c r="N32" i="15"/>
  <c r="N31" i="15"/>
  <c r="J8" i="15"/>
  <c r="L8" i="15" s="1"/>
  <c r="J14" i="15"/>
  <c r="L14" i="15" s="1"/>
  <c r="K23" i="15"/>
  <c r="M23" i="15" s="1"/>
  <c r="K8" i="15"/>
  <c r="M8" i="15" s="1"/>
  <c r="J25" i="15"/>
  <c r="L25" i="15" s="1"/>
  <c r="J31" i="15"/>
  <c r="L31" i="15" s="1"/>
  <c r="J16" i="15"/>
  <c r="L16" i="15" s="1"/>
  <c r="K25" i="15"/>
  <c r="M25" i="15" s="1"/>
  <c r="N14" i="15"/>
  <c r="J33" i="15"/>
  <c r="L33" i="15" s="1"/>
  <c r="K7" i="15"/>
  <c r="M7" i="15" s="1"/>
  <c r="K13" i="15"/>
  <c r="M13" i="15" s="1"/>
  <c r="J22" i="15"/>
  <c r="L22" i="15" s="1"/>
  <c r="N29" i="15"/>
  <c r="J21" i="15"/>
  <c r="L21" i="15" s="1"/>
  <c r="K22" i="15"/>
  <c r="M22" i="15" s="1"/>
  <c r="J20" i="15"/>
  <c r="L20" i="15" s="1"/>
  <c r="J29" i="15"/>
  <c r="L29" i="15" s="1"/>
  <c r="J5" i="15"/>
  <c r="L5" i="15" s="1"/>
  <c r="N12" i="15"/>
  <c r="J4" i="15"/>
  <c r="L4" i="15" s="1"/>
  <c r="K5" i="15"/>
  <c r="M5" i="15" s="1"/>
  <c r="J3" i="15"/>
  <c r="L3" i="15" s="1"/>
  <c r="J12" i="15"/>
  <c r="L12" i="15" s="1"/>
  <c r="K28" i="14"/>
  <c r="M28" i="14" s="1"/>
  <c r="N28" i="14"/>
  <c r="K27" i="14"/>
  <c r="M27" i="14" s="1"/>
  <c r="K29" i="14"/>
  <c r="M29" i="14" s="1"/>
  <c r="K13" i="14"/>
  <c r="M13" i="14" s="1"/>
  <c r="J3" i="14"/>
  <c r="L3" i="14" s="1"/>
  <c r="J29" i="14"/>
  <c r="L29" i="14" s="1"/>
  <c r="J27" i="14"/>
  <c r="L27" i="14" s="1"/>
  <c r="K25" i="14"/>
  <c r="M25" i="14" s="1"/>
  <c r="J21" i="14"/>
  <c r="L21" i="14" s="1"/>
  <c r="K21" i="14"/>
  <c r="M21" i="14" s="1"/>
  <c r="N13" i="14"/>
  <c r="N12" i="14"/>
  <c r="J6" i="14"/>
  <c r="L6" i="14" s="1"/>
  <c r="J19" i="14"/>
  <c r="L19" i="14" s="1"/>
  <c r="K20" i="14"/>
  <c r="M20" i="14" s="1"/>
  <c r="N26" i="14"/>
  <c r="J18" i="14"/>
  <c r="L18" i="14" s="1"/>
  <c r="N27" i="14"/>
  <c r="J10" i="14"/>
  <c r="L10" i="14" s="1"/>
  <c r="K11" i="14"/>
  <c r="M11" i="14" s="1"/>
  <c r="J12" i="14"/>
  <c r="L12" i="14" s="1"/>
  <c r="J7" i="14"/>
  <c r="L7" i="14" s="1"/>
  <c r="J13" i="14"/>
  <c r="L13" i="14" s="1"/>
  <c r="K7" i="14"/>
  <c r="M7" i="14" s="1"/>
  <c r="J14" i="14"/>
  <c r="L14" i="14" s="1"/>
  <c r="J5" i="14"/>
  <c r="L5" i="14" s="1"/>
  <c r="N11" i="14"/>
  <c r="N30" i="13"/>
  <c r="K15" i="13"/>
  <c r="M15" i="13" s="1"/>
  <c r="K33" i="13"/>
  <c r="M33" i="13" s="1"/>
  <c r="N32" i="13"/>
  <c r="J30" i="13"/>
  <c r="L30" i="13" s="1"/>
  <c r="J5" i="13"/>
  <c r="L5" i="13" s="1"/>
  <c r="K20" i="13"/>
  <c r="M20" i="13" s="1"/>
  <c r="J32" i="13"/>
  <c r="L32" i="13" s="1"/>
  <c r="N33" i="13"/>
  <c r="N31" i="13"/>
  <c r="J20" i="13"/>
  <c r="L20" i="13" s="1"/>
  <c r="N12" i="13"/>
  <c r="K16" i="13"/>
  <c r="M16" i="13" s="1"/>
  <c r="N14" i="13"/>
  <c r="K4" i="13"/>
  <c r="M4" i="13" s="1"/>
  <c r="N16" i="13"/>
  <c r="J23" i="13"/>
  <c r="L23" i="13" s="1"/>
  <c r="K24" i="13"/>
  <c r="M24" i="13" s="1"/>
  <c r="J33" i="13"/>
  <c r="L33" i="13" s="1"/>
  <c r="K3" i="13"/>
  <c r="M3" i="13" s="1"/>
  <c r="J6" i="13"/>
  <c r="L6" i="13" s="1"/>
  <c r="K14" i="13"/>
  <c r="M14" i="13" s="1"/>
  <c r="J22" i="13"/>
  <c r="L22" i="13" s="1"/>
  <c r="K23" i="13"/>
  <c r="M23" i="13" s="1"/>
  <c r="N29" i="13"/>
  <c r="N13" i="13"/>
  <c r="K6" i="13"/>
  <c r="M6" i="13" s="1"/>
  <c r="J21" i="13"/>
  <c r="L21" i="13" s="1"/>
  <c r="K22" i="13"/>
  <c r="M22" i="13" s="1"/>
  <c r="N15" i="13"/>
  <c r="J13" i="13"/>
  <c r="L13" i="13" s="1"/>
  <c r="J4" i="13"/>
  <c r="L4" i="13" s="1"/>
  <c r="J8" i="13"/>
  <c r="L8" i="13" s="1"/>
  <c r="J14" i="13"/>
  <c r="L14" i="13" s="1"/>
  <c r="J7" i="13"/>
  <c r="L7" i="13" s="1"/>
  <c r="K8" i="13"/>
  <c r="M8" i="13" s="1"/>
  <c r="J15" i="13"/>
  <c r="L15" i="13" s="1"/>
  <c r="K5" i="13"/>
  <c r="M5" i="13" s="1"/>
  <c r="J12" i="13"/>
  <c r="L12" i="13" s="1"/>
  <c r="N32" i="12"/>
  <c r="K21" i="12"/>
  <c r="M21" i="12" s="1"/>
  <c r="K15" i="12"/>
  <c r="M15" i="12" s="1"/>
  <c r="J24" i="12"/>
  <c r="L24" i="12" s="1"/>
  <c r="K31" i="12"/>
  <c r="M31" i="12" s="1"/>
  <c r="K3" i="12"/>
  <c r="M3" i="12" s="1"/>
  <c r="N14" i="12"/>
  <c r="J22" i="12"/>
  <c r="L22" i="12" s="1"/>
  <c r="J29" i="12"/>
  <c r="L29" i="12" s="1"/>
  <c r="N30" i="12"/>
  <c r="K4" i="12"/>
  <c r="M4" i="12" s="1"/>
  <c r="N33" i="12"/>
  <c r="K14" i="12"/>
  <c r="M14" i="12" s="1"/>
  <c r="K23" i="12"/>
  <c r="M23" i="12" s="1"/>
  <c r="K30" i="12"/>
  <c r="M30" i="12" s="1"/>
  <c r="J21" i="12"/>
  <c r="L21" i="12" s="1"/>
  <c r="J32" i="12"/>
  <c r="L32" i="12" s="1"/>
  <c r="K22" i="12"/>
  <c r="M22" i="12" s="1"/>
  <c r="J26" i="12"/>
  <c r="L26" i="12" s="1"/>
  <c r="J25" i="12"/>
  <c r="L25" i="12" s="1"/>
  <c r="K26" i="12"/>
  <c r="M26" i="12" s="1"/>
  <c r="J33" i="12"/>
  <c r="L33" i="12" s="1"/>
  <c r="K25" i="12"/>
  <c r="M25" i="12" s="1"/>
  <c r="N31" i="12"/>
  <c r="J30" i="12"/>
  <c r="L30" i="12" s="1"/>
  <c r="K13" i="12"/>
  <c r="M13" i="12" s="1"/>
  <c r="N13" i="12"/>
  <c r="N15" i="12"/>
  <c r="N16" i="12"/>
  <c r="J14" i="12"/>
  <c r="L14" i="12" s="1"/>
  <c r="K11" i="12"/>
  <c r="M11" i="12" s="1"/>
  <c r="J8" i="12"/>
  <c r="L8" i="12" s="1"/>
  <c r="J12" i="12"/>
  <c r="L12" i="12" s="1"/>
  <c r="N12" i="12"/>
  <c r="J11" i="12"/>
  <c r="L11" i="12" s="1"/>
  <c r="J13" i="12"/>
  <c r="L13" i="12" s="1"/>
  <c r="J15" i="12"/>
  <c r="L15" i="12" s="1"/>
  <c r="J7" i="12"/>
  <c r="L7" i="12" s="1"/>
  <c r="K8" i="12"/>
  <c r="M8" i="12" s="1"/>
  <c r="K7" i="12"/>
  <c r="M7" i="12" s="1"/>
  <c r="J5" i="12"/>
  <c r="L5" i="12" s="1"/>
  <c r="K6" i="12"/>
  <c r="M6" i="12" s="1"/>
  <c r="J4" i="12"/>
  <c r="L4" i="12" s="1"/>
  <c r="K5" i="12"/>
  <c r="M5" i="12" s="1"/>
  <c r="P3" i="17" l="1"/>
  <c r="P6" i="17"/>
  <c r="P5" i="17"/>
  <c r="Q6" i="17"/>
  <c r="Q5" i="17"/>
  <c r="P4" i="17"/>
  <c r="R4" i="17" s="1"/>
  <c r="T4" i="17" s="1"/>
  <c r="S4" i="17"/>
  <c r="U4" i="17" s="1"/>
  <c r="S5" i="17"/>
  <c r="U5" i="17" s="1"/>
  <c r="R3" i="17"/>
  <c r="T3" i="17" s="1"/>
  <c r="S3" i="17"/>
  <c r="U3" i="17" s="1"/>
  <c r="G46" i="7"/>
  <c r="H46" i="7"/>
  <c r="I46" i="7"/>
  <c r="G47" i="7"/>
  <c r="H47" i="7"/>
  <c r="I47" i="7"/>
  <c r="G48" i="7"/>
  <c r="H48" i="7"/>
  <c r="I48" i="7"/>
  <c r="G49" i="7"/>
  <c r="H49" i="7"/>
  <c r="I49" i="7"/>
  <c r="G50" i="7"/>
  <c r="H50" i="7"/>
  <c r="I50" i="7"/>
  <c r="H45" i="7"/>
  <c r="I45" i="7"/>
  <c r="G45" i="7"/>
  <c r="G38" i="7"/>
  <c r="H38" i="7"/>
  <c r="I38" i="7"/>
  <c r="G39" i="7"/>
  <c r="J39" i="7" s="1"/>
  <c r="L39" i="7" s="1"/>
  <c r="H39" i="7"/>
  <c r="I39" i="7"/>
  <c r="G40" i="7"/>
  <c r="H40" i="7"/>
  <c r="I40" i="7"/>
  <c r="G41" i="7"/>
  <c r="H41" i="7"/>
  <c r="I41" i="7"/>
  <c r="G42" i="7"/>
  <c r="H42" i="7"/>
  <c r="I42" i="7"/>
  <c r="H37" i="7"/>
  <c r="I37" i="7"/>
  <c r="G37" i="7"/>
  <c r="G29" i="7"/>
  <c r="H29" i="7"/>
  <c r="K29" i="7" s="1"/>
  <c r="M29" i="7" s="1"/>
  <c r="I29" i="7"/>
  <c r="G30" i="7"/>
  <c r="H30" i="7"/>
  <c r="K30" i="7" s="1"/>
  <c r="M30" i="7" s="1"/>
  <c r="I30" i="7"/>
  <c r="G31" i="7"/>
  <c r="H31" i="7"/>
  <c r="I31" i="7"/>
  <c r="G32" i="7"/>
  <c r="K32" i="7" s="1"/>
  <c r="M32" i="7" s="1"/>
  <c r="H32" i="7"/>
  <c r="I32" i="7"/>
  <c r="G33" i="7"/>
  <c r="K33" i="7" s="1"/>
  <c r="M33" i="7" s="1"/>
  <c r="H33" i="7"/>
  <c r="I33" i="7"/>
  <c r="H28" i="7"/>
  <c r="I28" i="7"/>
  <c r="G28" i="7"/>
  <c r="K28" i="7" s="1"/>
  <c r="M28" i="7" s="1"/>
  <c r="G21" i="7"/>
  <c r="H21" i="7"/>
  <c r="I21" i="7"/>
  <c r="G22" i="7"/>
  <c r="N30" i="7" s="1"/>
  <c r="H22" i="7"/>
  <c r="I22" i="7"/>
  <c r="G23" i="7"/>
  <c r="H23" i="7"/>
  <c r="I23" i="7"/>
  <c r="G24" i="7"/>
  <c r="H24" i="7"/>
  <c r="I24" i="7"/>
  <c r="G25" i="7"/>
  <c r="H25" i="7"/>
  <c r="I25" i="7"/>
  <c r="H20" i="7"/>
  <c r="I20" i="7"/>
  <c r="G20" i="7"/>
  <c r="G12" i="7"/>
  <c r="K12" i="7" s="1"/>
  <c r="M12" i="7" s="1"/>
  <c r="H12" i="7"/>
  <c r="I12" i="7"/>
  <c r="G13" i="7"/>
  <c r="H13" i="7"/>
  <c r="I13" i="7"/>
  <c r="J13" i="7" s="1"/>
  <c r="L13" i="7" s="1"/>
  <c r="G14" i="7"/>
  <c r="H14" i="7"/>
  <c r="I14" i="7"/>
  <c r="G15" i="7"/>
  <c r="H15" i="7"/>
  <c r="I15" i="7"/>
  <c r="G16" i="7"/>
  <c r="H16" i="7"/>
  <c r="I16" i="7"/>
  <c r="K16" i="7" s="1"/>
  <c r="M16" i="7" s="1"/>
  <c r="H11" i="7"/>
  <c r="I11" i="7"/>
  <c r="G11" i="7"/>
  <c r="G4" i="7"/>
  <c r="K4" i="7" s="1"/>
  <c r="M4" i="7" s="1"/>
  <c r="H4" i="7"/>
  <c r="I4" i="7"/>
  <c r="G5" i="7"/>
  <c r="H5" i="7"/>
  <c r="I5" i="7"/>
  <c r="G6" i="7"/>
  <c r="H6" i="7"/>
  <c r="I6" i="7"/>
  <c r="G7" i="7"/>
  <c r="H7" i="7"/>
  <c r="I7" i="7"/>
  <c r="G8" i="7"/>
  <c r="N16" i="7" s="1"/>
  <c r="H8" i="7"/>
  <c r="I8" i="7"/>
  <c r="H3" i="7"/>
  <c r="I3" i="7"/>
  <c r="K3" i="7" s="1"/>
  <c r="M3" i="7" s="1"/>
  <c r="G3" i="7"/>
  <c r="N67" i="4"/>
  <c r="N48" i="4"/>
  <c r="O14" i="1"/>
  <c r="O13" i="1"/>
  <c r="J25" i="7"/>
  <c r="L25" i="7" s="1"/>
  <c r="K46" i="7"/>
  <c r="M46" i="7" s="1"/>
  <c r="K40" i="7"/>
  <c r="M40" i="7" s="1"/>
  <c r="K15" i="7"/>
  <c r="M15" i="7" s="1"/>
  <c r="K11" i="7"/>
  <c r="M11" i="7" s="1"/>
  <c r="K6" i="7"/>
  <c r="M6" i="7" s="1"/>
  <c r="J3" i="7"/>
  <c r="L3" i="7" s="1"/>
  <c r="S6" i="17" l="1"/>
  <c r="U6" i="17" s="1"/>
  <c r="R6" i="17"/>
  <c r="T6" i="17" s="1"/>
  <c r="R5" i="17"/>
  <c r="T5" i="17" s="1"/>
  <c r="J12" i="7"/>
  <c r="L12" i="7" s="1"/>
  <c r="K50" i="7"/>
  <c r="M50" i="7" s="1"/>
  <c r="N12" i="7"/>
  <c r="J5" i="7"/>
  <c r="L5" i="7" s="1"/>
  <c r="N33" i="7"/>
  <c r="K13" i="7"/>
  <c r="M13" i="7" s="1"/>
  <c r="J21" i="7"/>
  <c r="L21" i="7" s="1"/>
  <c r="N31" i="7"/>
  <c r="P13" i="7"/>
  <c r="K21" i="7"/>
  <c r="M21" i="7" s="1"/>
  <c r="N15" i="7"/>
  <c r="N14" i="7"/>
  <c r="N13" i="7"/>
  <c r="P14" i="7"/>
  <c r="K7" i="7"/>
  <c r="M7" i="7" s="1"/>
  <c r="K20" i="7"/>
  <c r="M20" i="7" s="1"/>
  <c r="P16" i="7"/>
  <c r="J40" i="7"/>
  <c r="L40" i="7" s="1"/>
  <c r="P15" i="7"/>
  <c r="J15" i="7"/>
  <c r="L15" i="7" s="1"/>
  <c r="K38" i="7"/>
  <c r="M38" i="7" s="1"/>
  <c r="J20" i="7"/>
  <c r="L20" i="7" s="1"/>
  <c r="K31" i="7"/>
  <c r="M31" i="7" s="1"/>
  <c r="Q13" i="7"/>
  <c r="Q16" i="7"/>
  <c r="J6" i="7"/>
  <c r="L6" i="7" s="1"/>
  <c r="J28" i="7"/>
  <c r="L28" i="7" s="1"/>
  <c r="J30" i="7"/>
  <c r="L30" i="7" s="1"/>
  <c r="J31" i="7"/>
  <c r="L31" i="7" s="1"/>
  <c r="J37" i="7"/>
  <c r="L37" i="7" s="1"/>
  <c r="N32" i="7"/>
  <c r="N47" i="7"/>
  <c r="Q14" i="7"/>
  <c r="K39" i="7"/>
  <c r="M39" i="7" s="1"/>
  <c r="K37" i="7"/>
  <c r="M37" i="7" s="1"/>
  <c r="N48" i="7"/>
  <c r="K42" i="7"/>
  <c r="M42" i="7" s="1"/>
  <c r="K48" i="7"/>
  <c r="M48" i="7" s="1"/>
  <c r="J46" i="7"/>
  <c r="L46" i="7" s="1"/>
  <c r="J50" i="7"/>
  <c r="L50" i="7" s="1"/>
  <c r="K45" i="7"/>
  <c r="M45" i="7" s="1"/>
  <c r="K47" i="7"/>
  <c r="M47" i="7" s="1"/>
  <c r="K49" i="7"/>
  <c r="M49" i="7" s="1"/>
  <c r="P17" i="7"/>
  <c r="J45" i="7"/>
  <c r="L45" i="7" s="1"/>
  <c r="J47" i="7"/>
  <c r="L47" i="7" s="1"/>
  <c r="N50" i="7"/>
  <c r="J24" i="7"/>
  <c r="L24" i="7" s="1"/>
  <c r="K25" i="7"/>
  <c r="M25" i="7" s="1"/>
  <c r="J32" i="7"/>
  <c r="L32" i="7" s="1"/>
  <c r="N49" i="7"/>
  <c r="J8" i="7"/>
  <c r="L8" i="7" s="1"/>
  <c r="Q15" i="7"/>
  <c r="J14" i="7"/>
  <c r="L14" i="7" s="1"/>
  <c r="J42" i="7"/>
  <c r="L42" i="7" s="1"/>
  <c r="J48" i="7"/>
  <c r="L48" i="7" s="1"/>
  <c r="J23" i="7"/>
  <c r="L23" i="7" s="1"/>
  <c r="K24" i="7"/>
  <c r="M24" i="7" s="1"/>
  <c r="J33" i="7"/>
  <c r="L33" i="7" s="1"/>
  <c r="Q17" i="7"/>
  <c r="J7" i="7"/>
  <c r="L7" i="7" s="1"/>
  <c r="K8" i="7"/>
  <c r="M8" i="7" s="1"/>
  <c r="J11" i="7"/>
  <c r="L11" i="7" s="1"/>
  <c r="K14" i="7"/>
  <c r="M14" i="7" s="1"/>
  <c r="J41" i="7"/>
  <c r="L41" i="7" s="1"/>
  <c r="J49" i="7"/>
  <c r="L49" i="7" s="1"/>
  <c r="J22" i="7"/>
  <c r="L22" i="7" s="1"/>
  <c r="K23" i="7"/>
  <c r="M23" i="7" s="1"/>
  <c r="N29" i="7"/>
  <c r="K41" i="7"/>
  <c r="M41" i="7" s="1"/>
  <c r="K22" i="7"/>
  <c r="M22" i="7" s="1"/>
  <c r="N46" i="7"/>
  <c r="J4" i="7"/>
  <c r="L4" i="7" s="1"/>
  <c r="K5" i="7"/>
  <c r="M5" i="7" s="1"/>
  <c r="J16" i="7"/>
  <c r="L16" i="7" s="1"/>
  <c r="J38" i="7"/>
  <c r="L38" i="7" s="1"/>
  <c r="J29" i="7"/>
  <c r="L29" i="7" s="1"/>
  <c r="G48" i="5" l="1"/>
  <c r="H48" i="5"/>
  <c r="I48" i="5"/>
  <c r="G49" i="5"/>
  <c r="H49" i="5"/>
  <c r="K49" i="5" s="1"/>
  <c r="M49" i="5" s="1"/>
  <c r="I49" i="5"/>
  <c r="G50" i="5"/>
  <c r="J50" i="5" s="1"/>
  <c r="L50" i="5" s="1"/>
  <c r="H50" i="5"/>
  <c r="N50" i="5" s="1"/>
  <c r="I50" i="5"/>
  <c r="G51" i="5"/>
  <c r="H51" i="5"/>
  <c r="I51" i="5"/>
  <c r="G52" i="5"/>
  <c r="H52" i="5"/>
  <c r="I52" i="5"/>
  <c r="H47" i="5"/>
  <c r="K47" i="5" s="1"/>
  <c r="M47" i="5" s="1"/>
  <c r="I47" i="5"/>
  <c r="G47" i="5"/>
  <c r="G40" i="5"/>
  <c r="H40" i="5"/>
  <c r="I40" i="5"/>
  <c r="G41" i="5"/>
  <c r="H41" i="5"/>
  <c r="I41" i="5"/>
  <c r="G42" i="5"/>
  <c r="H42" i="5"/>
  <c r="I42" i="5"/>
  <c r="G43" i="5"/>
  <c r="H43" i="5"/>
  <c r="I43" i="5"/>
  <c r="G44" i="5"/>
  <c r="H44" i="5"/>
  <c r="I44" i="5"/>
  <c r="H39" i="5"/>
  <c r="I39" i="5"/>
  <c r="G39" i="5"/>
  <c r="K39" i="5" s="1"/>
  <c r="M39" i="5" s="1"/>
  <c r="G31" i="5"/>
  <c r="H31" i="5"/>
  <c r="I31" i="5"/>
  <c r="K31" i="5" s="1"/>
  <c r="M31" i="5" s="1"/>
  <c r="G32" i="5"/>
  <c r="K32" i="5" s="1"/>
  <c r="M32" i="5" s="1"/>
  <c r="H32" i="5"/>
  <c r="I32" i="5"/>
  <c r="G33" i="5"/>
  <c r="H33" i="5"/>
  <c r="I33" i="5"/>
  <c r="G34" i="5"/>
  <c r="H34" i="5"/>
  <c r="I34" i="5"/>
  <c r="G35" i="5"/>
  <c r="H35" i="5"/>
  <c r="I35" i="5"/>
  <c r="H30" i="5"/>
  <c r="I30" i="5"/>
  <c r="G30" i="5"/>
  <c r="G23" i="5"/>
  <c r="H23" i="5"/>
  <c r="I23" i="5"/>
  <c r="G24" i="5"/>
  <c r="H24" i="5"/>
  <c r="I24" i="5"/>
  <c r="G25" i="5"/>
  <c r="H25" i="5"/>
  <c r="I25" i="5"/>
  <c r="G26" i="5"/>
  <c r="H26" i="5"/>
  <c r="I26" i="5"/>
  <c r="G27" i="5"/>
  <c r="H27" i="5"/>
  <c r="I27" i="5"/>
  <c r="H22" i="5"/>
  <c r="K22" i="5" s="1"/>
  <c r="M22" i="5" s="1"/>
  <c r="I22" i="5"/>
  <c r="G22" i="5"/>
  <c r="G13" i="5"/>
  <c r="H13" i="5"/>
  <c r="I13" i="5"/>
  <c r="G14" i="5"/>
  <c r="H14" i="5"/>
  <c r="K14" i="5" s="1"/>
  <c r="M14" i="5" s="1"/>
  <c r="I14" i="5"/>
  <c r="G15" i="5"/>
  <c r="H15" i="5"/>
  <c r="I15" i="5"/>
  <c r="G16" i="5"/>
  <c r="K16" i="5" s="1"/>
  <c r="M16" i="5" s="1"/>
  <c r="H16" i="5"/>
  <c r="I16" i="5"/>
  <c r="G17" i="5"/>
  <c r="H17" i="5"/>
  <c r="I17" i="5"/>
  <c r="H12" i="5"/>
  <c r="I12" i="5"/>
  <c r="G12" i="5"/>
  <c r="K12" i="5" s="1"/>
  <c r="M12" i="5" s="1"/>
  <c r="G5" i="5"/>
  <c r="H5" i="5"/>
  <c r="I5" i="5"/>
  <c r="K5" i="5" s="1"/>
  <c r="M5" i="5" s="1"/>
  <c r="G6" i="5"/>
  <c r="K6" i="5" s="1"/>
  <c r="M6" i="5" s="1"/>
  <c r="H6" i="5"/>
  <c r="I6" i="5"/>
  <c r="G7" i="5"/>
  <c r="H7" i="5"/>
  <c r="I7" i="5"/>
  <c r="G8" i="5"/>
  <c r="N16" i="5" s="1"/>
  <c r="H8" i="5"/>
  <c r="I8" i="5"/>
  <c r="G9" i="5"/>
  <c r="H9" i="5"/>
  <c r="I9" i="5"/>
  <c r="H4" i="5"/>
  <c r="I4" i="5"/>
  <c r="G4" i="5"/>
  <c r="J4" i="5" s="1"/>
  <c r="L4" i="5" s="1"/>
  <c r="K51" i="5"/>
  <c r="M51" i="5" s="1"/>
  <c r="J51" i="5"/>
  <c r="L51" i="5" s="1"/>
  <c r="K48" i="5"/>
  <c r="M48" i="5" s="1"/>
  <c r="J43" i="5"/>
  <c r="L43" i="5" s="1"/>
  <c r="N51" i="5"/>
  <c r="K40" i="5"/>
  <c r="M40" i="5" s="1"/>
  <c r="K35" i="5"/>
  <c r="M35" i="5" s="1"/>
  <c r="K30" i="5"/>
  <c r="M30" i="5" s="1"/>
  <c r="J30" i="5"/>
  <c r="L30" i="5" s="1"/>
  <c r="K26" i="5"/>
  <c r="M26" i="5" s="1"/>
  <c r="N32" i="5"/>
  <c r="K23" i="5"/>
  <c r="M23" i="5" s="1"/>
  <c r="K13" i="5"/>
  <c r="M13" i="5" s="1"/>
  <c r="J13" i="5"/>
  <c r="L13" i="5" s="1"/>
  <c r="J12" i="5"/>
  <c r="L12" i="5" s="1"/>
  <c r="K9" i="5"/>
  <c r="M9" i="5" s="1"/>
  <c r="N13" i="5"/>
  <c r="K4" i="5"/>
  <c r="M4" i="5" s="1"/>
  <c r="I69" i="4"/>
  <c r="H69" i="4"/>
  <c r="G69" i="4"/>
  <c r="I68" i="4"/>
  <c r="H68" i="4"/>
  <c r="G68" i="4"/>
  <c r="K67" i="4"/>
  <c r="M67" i="4" s="1"/>
  <c r="J67" i="4"/>
  <c r="L67" i="4" s="1"/>
  <c r="I67" i="4"/>
  <c r="H67" i="4"/>
  <c r="G67" i="4"/>
  <c r="I66" i="4"/>
  <c r="H66" i="4"/>
  <c r="G66" i="4"/>
  <c r="J66" i="4" s="1"/>
  <c r="L66" i="4" s="1"/>
  <c r="I65" i="4"/>
  <c r="H65" i="4"/>
  <c r="G65" i="4"/>
  <c r="I64" i="4"/>
  <c r="H64" i="4"/>
  <c r="G64" i="4"/>
  <c r="J64" i="4" s="1"/>
  <c r="L64" i="4" s="1"/>
  <c r="K61" i="4"/>
  <c r="M61" i="4" s="1"/>
  <c r="J61" i="4"/>
  <c r="L61" i="4" s="1"/>
  <c r="I61" i="4"/>
  <c r="H61" i="4"/>
  <c r="G61" i="4"/>
  <c r="N69" i="4" s="1"/>
  <c r="I60" i="4"/>
  <c r="H60" i="4"/>
  <c r="G60" i="4"/>
  <c r="N68" i="4" s="1"/>
  <c r="I59" i="4"/>
  <c r="H59" i="4"/>
  <c r="G59" i="4"/>
  <c r="I58" i="4"/>
  <c r="H58" i="4"/>
  <c r="G58" i="4"/>
  <c r="I57" i="4"/>
  <c r="H57" i="4"/>
  <c r="G57" i="4"/>
  <c r="K57" i="4" s="1"/>
  <c r="M57" i="4" s="1"/>
  <c r="I56" i="4"/>
  <c r="H56" i="4"/>
  <c r="G56" i="4"/>
  <c r="I52" i="4"/>
  <c r="H52" i="4"/>
  <c r="G52" i="4"/>
  <c r="I51" i="4"/>
  <c r="H51" i="4"/>
  <c r="G51" i="4"/>
  <c r="K51" i="4" s="1"/>
  <c r="M51" i="4" s="1"/>
  <c r="I50" i="4"/>
  <c r="H50" i="4"/>
  <c r="G50" i="4"/>
  <c r="I49" i="4"/>
  <c r="H49" i="4"/>
  <c r="G49" i="4"/>
  <c r="K48" i="4"/>
  <c r="M48" i="4" s="1"/>
  <c r="J48" i="4"/>
  <c r="L48" i="4" s="1"/>
  <c r="I48" i="4"/>
  <c r="H48" i="4"/>
  <c r="G48" i="4"/>
  <c r="I47" i="4"/>
  <c r="H47" i="4"/>
  <c r="G47" i="4"/>
  <c r="I44" i="4"/>
  <c r="H44" i="4"/>
  <c r="K44" i="4" s="1"/>
  <c r="M44" i="4" s="1"/>
  <c r="G44" i="4"/>
  <c r="I43" i="4"/>
  <c r="H43" i="4"/>
  <c r="G43" i="4"/>
  <c r="I42" i="4"/>
  <c r="H42" i="4"/>
  <c r="G42" i="4"/>
  <c r="N50" i="4" s="1"/>
  <c r="I41" i="4"/>
  <c r="H41" i="4"/>
  <c r="G41" i="4"/>
  <c r="I40" i="4"/>
  <c r="H40" i="4"/>
  <c r="G40" i="4"/>
  <c r="I39" i="4"/>
  <c r="H39" i="4"/>
  <c r="K39" i="4" s="1"/>
  <c r="M39" i="4" s="1"/>
  <c r="G39" i="4"/>
  <c r="I35" i="4"/>
  <c r="H35" i="4"/>
  <c r="G35" i="4"/>
  <c r="K35" i="4" s="1"/>
  <c r="M35" i="4" s="1"/>
  <c r="I34" i="4"/>
  <c r="H34" i="4"/>
  <c r="G34" i="4"/>
  <c r="K34" i="4" s="1"/>
  <c r="M34" i="4" s="1"/>
  <c r="N33" i="4"/>
  <c r="I33" i="4"/>
  <c r="H33" i="4"/>
  <c r="G33" i="4"/>
  <c r="K33" i="4" s="1"/>
  <c r="M33" i="4" s="1"/>
  <c r="I32" i="4"/>
  <c r="H32" i="4"/>
  <c r="G32" i="4"/>
  <c r="K32" i="4" s="1"/>
  <c r="M32" i="4" s="1"/>
  <c r="I31" i="4"/>
  <c r="H31" i="4"/>
  <c r="G31" i="4"/>
  <c r="I30" i="4"/>
  <c r="H30" i="4"/>
  <c r="G30" i="4"/>
  <c r="I27" i="4"/>
  <c r="H27" i="4"/>
  <c r="G27" i="4"/>
  <c r="K27" i="4" s="1"/>
  <c r="M27" i="4" s="1"/>
  <c r="I26" i="4"/>
  <c r="H26" i="4"/>
  <c r="G26" i="4"/>
  <c r="K26" i="4" s="1"/>
  <c r="M26" i="4" s="1"/>
  <c r="I25" i="4"/>
  <c r="H25" i="4"/>
  <c r="G25" i="4"/>
  <c r="K25" i="4" s="1"/>
  <c r="M25" i="4" s="1"/>
  <c r="I24" i="4"/>
  <c r="N32" i="4" s="1"/>
  <c r="H24" i="4"/>
  <c r="G24" i="4"/>
  <c r="I23" i="4"/>
  <c r="H23" i="4"/>
  <c r="G23" i="4"/>
  <c r="J23" i="4" s="1"/>
  <c r="L23" i="4" s="1"/>
  <c r="I22" i="4"/>
  <c r="K22" i="4" s="1"/>
  <c r="M22" i="4" s="1"/>
  <c r="H22" i="4"/>
  <c r="G22" i="4"/>
  <c r="I17" i="4"/>
  <c r="H17" i="4"/>
  <c r="G17" i="4"/>
  <c r="K17" i="4" s="1"/>
  <c r="M17" i="4" s="1"/>
  <c r="I16" i="4"/>
  <c r="H16" i="4"/>
  <c r="G16" i="4"/>
  <c r="J16" i="4" s="1"/>
  <c r="L16" i="4" s="1"/>
  <c r="I15" i="4"/>
  <c r="H15" i="4"/>
  <c r="G15" i="4"/>
  <c r="K15" i="4" s="1"/>
  <c r="M15" i="4" s="1"/>
  <c r="I14" i="4"/>
  <c r="H14" i="4"/>
  <c r="G14" i="4"/>
  <c r="K14" i="4" s="1"/>
  <c r="M14" i="4" s="1"/>
  <c r="I13" i="4"/>
  <c r="H13" i="4"/>
  <c r="G13" i="4"/>
  <c r="J13" i="4" s="1"/>
  <c r="L13" i="4" s="1"/>
  <c r="I12" i="4"/>
  <c r="H12" i="4"/>
  <c r="G12" i="4"/>
  <c r="I9" i="4"/>
  <c r="H9" i="4"/>
  <c r="G9" i="4"/>
  <c r="K9" i="4" s="1"/>
  <c r="M9" i="4" s="1"/>
  <c r="I8" i="4"/>
  <c r="H8" i="4"/>
  <c r="G8" i="4"/>
  <c r="J8" i="4" s="1"/>
  <c r="L8" i="4" s="1"/>
  <c r="I7" i="4"/>
  <c r="H7" i="4"/>
  <c r="G7" i="4"/>
  <c r="K7" i="4" s="1"/>
  <c r="M7" i="4" s="1"/>
  <c r="I6" i="4"/>
  <c r="H6" i="4"/>
  <c r="G6" i="4"/>
  <c r="I5" i="4"/>
  <c r="H5" i="4"/>
  <c r="G5" i="4"/>
  <c r="I4" i="4"/>
  <c r="H4" i="4"/>
  <c r="G4" i="4"/>
  <c r="K4" i="4" s="1"/>
  <c r="M4" i="4" s="1"/>
  <c r="K43" i="5" l="1"/>
  <c r="M43" i="5" s="1"/>
  <c r="J41" i="5"/>
  <c r="L41" i="5" s="1"/>
  <c r="J44" i="5"/>
  <c r="L44" i="5" s="1"/>
  <c r="K44" i="5"/>
  <c r="M44" i="5" s="1"/>
  <c r="J52" i="5"/>
  <c r="L52" i="5" s="1"/>
  <c r="J32" i="5"/>
  <c r="L32" i="5" s="1"/>
  <c r="J47" i="5"/>
  <c r="L47" i="5" s="1"/>
  <c r="K33" i="5"/>
  <c r="M33" i="5" s="1"/>
  <c r="N14" i="5"/>
  <c r="K7" i="5"/>
  <c r="M7" i="5" s="1"/>
  <c r="J22" i="5"/>
  <c r="L22" i="5" s="1"/>
  <c r="K42" i="5"/>
  <c r="M42" i="5" s="1"/>
  <c r="J34" i="5"/>
  <c r="L34" i="5" s="1"/>
  <c r="J5" i="5"/>
  <c r="L5" i="5" s="1"/>
  <c r="J6" i="5"/>
  <c r="L6" i="5" s="1"/>
  <c r="K17" i="5"/>
  <c r="M17" i="5" s="1"/>
  <c r="K15" i="5"/>
  <c r="M15" i="5" s="1"/>
  <c r="K52" i="5"/>
  <c r="M52" i="5" s="1"/>
  <c r="K50" i="5"/>
  <c r="M50" i="5" s="1"/>
  <c r="J49" i="5"/>
  <c r="L49" i="5" s="1"/>
  <c r="J42" i="5"/>
  <c r="L42" i="5" s="1"/>
  <c r="N52" i="5"/>
  <c r="J33" i="5"/>
  <c r="L33" i="5" s="1"/>
  <c r="N33" i="5"/>
  <c r="J31" i="5"/>
  <c r="L31" i="5" s="1"/>
  <c r="N35" i="5"/>
  <c r="J27" i="5"/>
  <c r="L27" i="5" s="1"/>
  <c r="K27" i="5"/>
  <c r="M27" i="5" s="1"/>
  <c r="N15" i="5"/>
  <c r="N34" i="5"/>
  <c r="J14" i="5"/>
  <c r="L14" i="5" s="1"/>
  <c r="N17" i="5"/>
  <c r="J26" i="5"/>
  <c r="L26" i="5" s="1"/>
  <c r="J9" i="5"/>
  <c r="L9" i="5" s="1"/>
  <c r="J15" i="5"/>
  <c r="L15" i="5" s="1"/>
  <c r="J25" i="5"/>
  <c r="L25" i="5" s="1"/>
  <c r="K34" i="5"/>
  <c r="M34" i="5" s="1"/>
  <c r="J35" i="5"/>
  <c r="L35" i="5" s="1"/>
  <c r="J40" i="5"/>
  <c r="L40" i="5" s="1"/>
  <c r="K41" i="5"/>
  <c r="M41" i="5" s="1"/>
  <c r="N49" i="5"/>
  <c r="N48" i="5"/>
  <c r="J8" i="5"/>
  <c r="L8" i="5" s="1"/>
  <c r="J16" i="5"/>
  <c r="L16" i="5" s="1"/>
  <c r="J24" i="5"/>
  <c r="L24" i="5" s="1"/>
  <c r="K25" i="5"/>
  <c r="M25" i="5" s="1"/>
  <c r="N31" i="5"/>
  <c r="J39" i="5"/>
  <c r="L39" i="5" s="1"/>
  <c r="J7" i="5"/>
  <c r="L7" i="5" s="1"/>
  <c r="K8" i="5"/>
  <c r="M8" i="5" s="1"/>
  <c r="J17" i="5"/>
  <c r="L17" i="5" s="1"/>
  <c r="J23" i="5"/>
  <c r="L23" i="5" s="1"/>
  <c r="K24" i="5"/>
  <c r="M24" i="5" s="1"/>
  <c r="J48" i="5"/>
  <c r="L48" i="5" s="1"/>
  <c r="N14" i="4"/>
  <c r="K8" i="4"/>
  <c r="M8" i="4" s="1"/>
  <c r="N15" i="4"/>
  <c r="J25" i="4"/>
  <c r="L25" i="4" s="1"/>
  <c r="K30" i="4"/>
  <c r="M30" i="4" s="1"/>
  <c r="K40" i="4"/>
  <c r="M40" i="4" s="1"/>
  <c r="K52" i="4"/>
  <c r="M52" i="4" s="1"/>
  <c r="N16" i="4"/>
  <c r="K24" i="4"/>
  <c r="M24" i="4" s="1"/>
  <c r="N51" i="4"/>
  <c r="K47" i="4"/>
  <c r="M47" i="4" s="1"/>
  <c r="J49" i="4"/>
  <c r="L49" i="4" s="1"/>
  <c r="N66" i="4"/>
  <c r="K60" i="4"/>
  <c r="M60" i="4" s="1"/>
  <c r="K66" i="4"/>
  <c r="M66" i="4" s="1"/>
  <c r="K68" i="4"/>
  <c r="M68" i="4" s="1"/>
  <c r="J17" i="4"/>
  <c r="L17" i="4" s="1"/>
  <c r="K23" i="4"/>
  <c r="M23" i="4" s="1"/>
  <c r="K64" i="4"/>
  <c r="M64" i="4" s="1"/>
  <c r="N13" i="4"/>
  <c r="N49" i="4"/>
  <c r="J50" i="4"/>
  <c r="L50" i="4" s="1"/>
  <c r="K56" i="4"/>
  <c r="M56" i="4" s="1"/>
  <c r="K65" i="4"/>
  <c r="M65" i="4" s="1"/>
  <c r="J69" i="4"/>
  <c r="L69" i="4" s="1"/>
  <c r="N31" i="4"/>
  <c r="J7" i="4"/>
  <c r="L7" i="4" s="1"/>
  <c r="J24" i="4"/>
  <c r="L24" i="4" s="1"/>
  <c r="K12" i="4"/>
  <c r="M12" i="4" s="1"/>
  <c r="K16" i="4"/>
  <c r="M16" i="4" s="1"/>
  <c r="J31" i="4"/>
  <c r="L31" i="4" s="1"/>
  <c r="J39" i="4"/>
  <c r="L39" i="4" s="1"/>
  <c r="N52" i="4"/>
  <c r="J60" i="4"/>
  <c r="L60" i="4" s="1"/>
  <c r="J5" i="4"/>
  <c r="L5" i="4" s="1"/>
  <c r="J44" i="4"/>
  <c r="L44" i="4" s="1"/>
  <c r="K49" i="4"/>
  <c r="M49" i="4" s="1"/>
  <c r="K5" i="4"/>
  <c r="M5" i="4" s="1"/>
  <c r="J30" i="4"/>
  <c r="L30" i="4" s="1"/>
  <c r="K31" i="4"/>
  <c r="M31" i="4" s="1"/>
  <c r="J32" i="4"/>
  <c r="L32" i="4" s="1"/>
  <c r="N35" i="4"/>
  <c r="J43" i="4"/>
  <c r="L43" i="4" s="1"/>
  <c r="K50" i="4"/>
  <c r="M50" i="4" s="1"/>
  <c r="J51" i="4"/>
  <c r="L51" i="4" s="1"/>
  <c r="J58" i="4"/>
  <c r="L58" i="4" s="1"/>
  <c r="K59" i="4"/>
  <c r="M59" i="4" s="1"/>
  <c r="N65" i="4"/>
  <c r="K69" i="4"/>
  <c r="M69" i="4" s="1"/>
  <c r="J68" i="4"/>
  <c r="L68" i="4" s="1"/>
  <c r="K6" i="4"/>
  <c r="M6" i="4" s="1"/>
  <c r="J59" i="4"/>
  <c r="L59" i="4" s="1"/>
  <c r="J27" i="4"/>
  <c r="L27" i="4" s="1"/>
  <c r="J33" i="4"/>
  <c r="L33" i="4" s="1"/>
  <c r="J42" i="4"/>
  <c r="L42" i="4" s="1"/>
  <c r="K43" i="4"/>
  <c r="M43" i="4" s="1"/>
  <c r="J52" i="4"/>
  <c r="L52" i="4" s="1"/>
  <c r="J57" i="4"/>
  <c r="L57" i="4" s="1"/>
  <c r="K58" i="4"/>
  <c r="M58" i="4" s="1"/>
  <c r="J6" i="4"/>
  <c r="L6" i="4" s="1"/>
  <c r="J12" i="4"/>
  <c r="L12" i="4" s="1"/>
  <c r="K13" i="4"/>
  <c r="M13" i="4" s="1"/>
  <c r="J14" i="4"/>
  <c r="L14" i="4" s="1"/>
  <c r="N17" i="4"/>
  <c r="J26" i="4"/>
  <c r="L26" i="4" s="1"/>
  <c r="J34" i="4"/>
  <c r="L34" i="4" s="1"/>
  <c r="J41" i="4"/>
  <c r="L41" i="4" s="1"/>
  <c r="K42" i="4"/>
  <c r="M42" i="4" s="1"/>
  <c r="J56" i="4"/>
  <c r="L56" i="4" s="1"/>
  <c r="N34" i="4"/>
  <c r="J4" i="4"/>
  <c r="L4" i="4" s="1"/>
  <c r="J9" i="4"/>
  <c r="L9" i="4" s="1"/>
  <c r="J35" i="4"/>
  <c r="L35" i="4" s="1"/>
  <c r="J40" i="4"/>
  <c r="L40" i="4" s="1"/>
  <c r="K41" i="4"/>
  <c r="M41" i="4" s="1"/>
  <c r="J65" i="4"/>
  <c r="L65" i="4" s="1"/>
  <c r="J22" i="4"/>
  <c r="L22" i="4" s="1"/>
  <c r="J47" i="4"/>
  <c r="L47" i="4" s="1"/>
  <c r="J15" i="4"/>
  <c r="L15" i="4" s="1"/>
  <c r="J69" i="3" l="1"/>
  <c r="I69" i="3"/>
  <c r="H69" i="3"/>
  <c r="J68" i="3"/>
  <c r="I68" i="3"/>
  <c r="H68" i="3"/>
  <c r="J67" i="3"/>
  <c r="I67" i="3"/>
  <c r="H67" i="3"/>
  <c r="I66" i="3"/>
  <c r="H66" i="3"/>
  <c r="I63" i="3"/>
  <c r="H63" i="3"/>
  <c r="I62" i="3"/>
  <c r="H62" i="3"/>
  <c r="I61" i="3"/>
  <c r="H61" i="3"/>
  <c r="I60" i="3"/>
  <c r="H60" i="3"/>
  <c r="J53" i="3"/>
  <c r="I53" i="3"/>
  <c r="H53" i="3"/>
  <c r="J52" i="3"/>
  <c r="K52" i="3" s="1"/>
  <c r="M52" i="3" s="1"/>
  <c r="I52" i="3"/>
  <c r="H52" i="3"/>
  <c r="J51" i="3"/>
  <c r="I51" i="3"/>
  <c r="H51" i="3"/>
  <c r="L51" i="3" s="1"/>
  <c r="N51" i="3" s="1"/>
  <c r="L50" i="3"/>
  <c r="N50" i="3" s="1"/>
  <c r="J50" i="3"/>
  <c r="I50" i="3"/>
  <c r="H50" i="3"/>
  <c r="J49" i="3"/>
  <c r="I49" i="3"/>
  <c r="H49" i="3"/>
  <c r="L49" i="3" s="1"/>
  <c r="N49" i="3" s="1"/>
  <c r="J48" i="3"/>
  <c r="I48" i="3"/>
  <c r="H48" i="3"/>
  <c r="J45" i="3"/>
  <c r="I45" i="3"/>
  <c r="H45" i="3"/>
  <c r="J44" i="3"/>
  <c r="K44" i="3" s="1"/>
  <c r="M44" i="3" s="1"/>
  <c r="I44" i="3"/>
  <c r="H44" i="3"/>
  <c r="J43" i="3"/>
  <c r="I43" i="3"/>
  <c r="H43" i="3"/>
  <c r="O51" i="3" s="1"/>
  <c r="J42" i="3"/>
  <c r="I42" i="3"/>
  <c r="H42" i="3"/>
  <c r="O50" i="3" s="1"/>
  <c r="J41" i="3"/>
  <c r="I41" i="3"/>
  <c r="H41" i="3"/>
  <c r="J40" i="3"/>
  <c r="I40" i="3"/>
  <c r="H40" i="3"/>
  <c r="L40" i="3" s="1"/>
  <c r="N40" i="3" s="1"/>
  <c r="K48" i="3" l="1"/>
  <c r="M48" i="3" s="1"/>
  <c r="O53" i="3"/>
  <c r="L48" i="3"/>
  <c r="N48" i="3" s="1"/>
  <c r="L53" i="3"/>
  <c r="N53" i="3" s="1"/>
  <c r="L43" i="3"/>
  <c r="N43" i="3" s="1"/>
  <c r="K45" i="3"/>
  <c r="M45" i="3" s="1"/>
  <c r="K51" i="3"/>
  <c r="M51" i="3" s="1"/>
  <c r="O49" i="3"/>
  <c r="L45" i="3"/>
  <c r="N45" i="3" s="1"/>
  <c r="K50" i="3"/>
  <c r="M50" i="3" s="1"/>
  <c r="O52" i="3"/>
  <c r="L52" i="3"/>
  <c r="N52" i="3" s="1"/>
  <c r="K53" i="3"/>
  <c r="M53" i="3" s="1"/>
  <c r="L44" i="3"/>
  <c r="N44" i="3" s="1"/>
  <c r="K42" i="3"/>
  <c r="M42" i="3" s="1"/>
  <c r="K41" i="3"/>
  <c r="M41" i="3" s="1"/>
  <c r="L42" i="3"/>
  <c r="N42" i="3" s="1"/>
  <c r="K43" i="3"/>
  <c r="M43" i="3" s="1"/>
  <c r="K40" i="3"/>
  <c r="M40" i="3" s="1"/>
  <c r="L41" i="3"/>
  <c r="N41" i="3" s="1"/>
  <c r="K49" i="3"/>
  <c r="M49" i="3" s="1"/>
  <c r="J33" i="3"/>
  <c r="I33" i="3"/>
  <c r="H33" i="3"/>
  <c r="J32" i="3"/>
  <c r="I32" i="3"/>
  <c r="H32" i="3"/>
  <c r="J31" i="3"/>
  <c r="I31" i="3"/>
  <c r="H31" i="3"/>
  <c r="I30" i="3"/>
  <c r="H30" i="3"/>
  <c r="I27" i="3"/>
  <c r="H27" i="3"/>
  <c r="I26" i="3"/>
  <c r="H26" i="3"/>
  <c r="I25" i="3"/>
  <c r="H25" i="3"/>
  <c r="I24" i="3"/>
  <c r="H24" i="3"/>
  <c r="J17" i="3"/>
  <c r="I17" i="3"/>
  <c r="H17" i="3"/>
  <c r="L17" i="3" s="1"/>
  <c r="N17" i="3" s="1"/>
  <c r="J16" i="3"/>
  <c r="I16" i="3"/>
  <c r="H16" i="3"/>
  <c r="L16" i="3" s="1"/>
  <c r="N16" i="3" s="1"/>
  <c r="J15" i="3"/>
  <c r="I15" i="3"/>
  <c r="H15" i="3"/>
  <c r="J14" i="3"/>
  <c r="I14" i="3"/>
  <c r="H14" i="3"/>
  <c r="J13" i="3"/>
  <c r="I13" i="3"/>
  <c r="H13" i="3"/>
  <c r="L13" i="3" s="1"/>
  <c r="N13" i="3" s="1"/>
  <c r="J12" i="3"/>
  <c r="I12" i="3"/>
  <c r="H12" i="3"/>
  <c r="J9" i="3"/>
  <c r="I9" i="3"/>
  <c r="L9" i="3" s="1"/>
  <c r="N9" i="3" s="1"/>
  <c r="H9" i="3"/>
  <c r="J8" i="3"/>
  <c r="I8" i="3"/>
  <c r="H8" i="3"/>
  <c r="K8" i="3" s="1"/>
  <c r="M8" i="3" s="1"/>
  <c r="J7" i="3"/>
  <c r="I7" i="3"/>
  <c r="H7" i="3"/>
  <c r="J6" i="3"/>
  <c r="I6" i="3"/>
  <c r="H6" i="3"/>
  <c r="J5" i="3"/>
  <c r="I5" i="3"/>
  <c r="H5" i="3"/>
  <c r="J4" i="3"/>
  <c r="I4" i="3"/>
  <c r="L4" i="3" s="1"/>
  <c r="N4" i="3" s="1"/>
  <c r="H4" i="3"/>
  <c r="I30" i="2"/>
  <c r="J30" i="2"/>
  <c r="I31" i="2"/>
  <c r="J31" i="2"/>
  <c r="I32" i="2"/>
  <c r="J32" i="2"/>
  <c r="I33" i="2"/>
  <c r="J33" i="2"/>
  <c r="I34" i="2"/>
  <c r="J34" i="2"/>
  <c r="J29" i="2"/>
  <c r="I30" i="1"/>
  <c r="J30" i="1"/>
  <c r="I31" i="1"/>
  <c r="J31" i="1"/>
  <c r="I32" i="1"/>
  <c r="J32" i="1"/>
  <c r="I33" i="1"/>
  <c r="J33" i="1"/>
  <c r="I34" i="1"/>
  <c r="J34" i="1"/>
  <c r="J29" i="1"/>
  <c r="O13" i="3" l="1"/>
  <c r="K12" i="3"/>
  <c r="M12" i="3" s="1"/>
  <c r="L14" i="3"/>
  <c r="N14" i="3" s="1"/>
  <c r="K4" i="3"/>
  <c r="M4" i="3" s="1"/>
  <c r="O14" i="3"/>
  <c r="K13" i="3"/>
  <c r="M13" i="3" s="1"/>
  <c r="L15" i="3"/>
  <c r="N15" i="3" s="1"/>
  <c r="O15" i="3"/>
  <c r="O17" i="3"/>
  <c r="K9" i="3"/>
  <c r="M9" i="3" s="1"/>
  <c r="K16" i="3"/>
  <c r="M16" i="3" s="1"/>
  <c r="K7" i="3"/>
  <c r="M7" i="3" s="1"/>
  <c r="L8" i="3"/>
  <c r="N8" i="3" s="1"/>
  <c r="K6" i="3"/>
  <c r="M6" i="3" s="1"/>
  <c r="L7" i="3"/>
  <c r="N7" i="3" s="1"/>
  <c r="K5" i="3"/>
  <c r="M5" i="3" s="1"/>
  <c r="L6" i="3"/>
  <c r="N6" i="3" s="1"/>
  <c r="L5" i="3"/>
  <c r="N5" i="3" s="1"/>
  <c r="O16" i="3"/>
  <c r="K15" i="3"/>
  <c r="M15" i="3" s="1"/>
  <c r="L12" i="3"/>
  <c r="N12" i="3" s="1"/>
  <c r="K17" i="3"/>
  <c r="M17" i="3" s="1"/>
  <c r="K14" i="3"/>
  <c r="M14" i="3" s="1"/>
  <c r="J62" i="2"/>
  <c r="I62" i="2"/>
  <c r="H62" i="2"/>
  <c r="J61" i="2"/>
  <c r="I61" i="2"/>
  <c r="H61" i="2"/>
  <c r="J60" i="2"/>
  <c r="I60" i="2"/>
  <c r="H60" i="2"/>
  <c r="I59" i="2"/>
  <c r="H59" i="2"/>
  <c r="I56" i="2"/>
  <c r="H56" i="2"/>
  <c r="I55" i="2"/>
  <c r="H55" i="2"/>
  <c r="I54" i="2"/>
  <c r="H54" i="2"/>
  <c r="I53" i="2"/>
  <c r="H53" i="2"/>
  <c r="J49" i="2"/>
  <c r="I49" i="2"/>
  <c r="H49" i="2"/>
  <c r="J48" i="2"/>
  <c r="I48" i="2"/>
  <c r="H48" i="2"/>
  <c r="J47" i="2"/>
  <c r="I47" i="2"/>
  <c r="H47" i="2"/>
  <c r="I46" i="2"/>
  <c r="H46" i="2"/>
  <c r="I43" i="2"/>
  <c r="H43" i="2"/>
  <c r="I42" i="2"/>
  <c r="H42" i="2"/>
  <c r="I41" i="2"/>
  <c r="H41" i="2"/>
  <c r="I40" i="2"/>
  <c r="H40" i="2"/>
  <c r="J62" i="1"/>
  <c r="I62" i="1"/>
  <c r="H62" i="1"/>
  <c r="J61" i="1"/>
  <c r="I61" i="1"/>
  <c r="H61" i="1"/>
  <c r="J60" i="1"/>
  <c r="I60" i="1"/>
  <c r="H60" i="1"/>
  <c r="I59" i="1"/>
  <c r="H59" i="1"/>
  <c r="I56" i="1"/>
  <c r="H56" i="1"/>
  <c r="I55" i="1"/>
  <c r="H55" i="1"/>
  <c r="I54" i="1"/>
  <c r="H54" i="1"/>
  <c r="I53" i="1"/>
  <c r="H53" i="1"/>
  <c r="J49" i="1"/>
  <c r="I49" i="1"/>
  <c r="H49" i="1"/>
  <c r="J48" i="1"/>
  <c r="I48" i="1"/>
  <c r="H48" i="1"/>
  <c r="J47" i="1"/>
  <c r="I47" i="1"/>
  <c r="H47" i="1"/>
  <c r="I46" i="1"/>
  <c r="H46" i="1"/>
  <c r="I43" i="1"/>
  <c r="H43" i="1"/>
  <c r="I42" i="1"/>
  <c r="H42" i="1"/>
  <c r="I41" i="1"/>
  <c r="H41" i="1"/>
  <c r="I40" i="1"/>
  <c r="H40" i="1"/>
  <c r="H30" i="2" l="1"/>
  <c r="K30" i="2" s="1"/>
  <c r="M30" i="2" s="1"/>
  <c r="H31" i="2"/>
  <c r="L31" i="2" s="1"/>
  <c r="N31" i="2" s="1"/>
  <c r="H32" i="2"/>
  <c r="K32" i="2" s="1"/>
  <c r="M32" i="2" s="1"/>
  <c r="H33" i="2"/>
  <c r="K33" i="2" s="1"/>
  <c r="M33" i="2" s="1"/>
  <c r="H34" i="2"/>
  <c r="L34" i="2" s="1"/>
  <c r="N34" i="2" s="1"/>
  <c r="I29" i="2"/>
  <c r="H29" i="2"/>
  <c r="H22" i="2"/>
  <c r="I22" i="2"/>
  <c r="J22" i="2"/>
  <c r="H23" i="2"/>
  <c r="I23" i="2"/>
  <c r="J23" i="2"/>
  <c r="H24" i="2"/>
  <c r="I24" i="2"/>
  <c r="J24" i="2"/>
  <c r="H25" i="2"/>
  <c r="I25" i="2"/>
  <c r="J25" i="2"/>
  <c r="H26" i="2"/>
  <c r="I26" i="2"/>
  <c r="J26" i="2"/>
  <c r="I21" i="2"/>
  <c r="L21" i="2" s="1"/>
  <c r="N21" i="2" s="1"/>
  <c r="J21" i="2"/>
  <c r="H21" i="2"/>
  <c r="H13" i="2"/>
  <c r="I13" i="2"/>
  <c r="J13" i="2"/>
  <c r="H14" i="2"/>
  <c r="I14" i="2"/>
  <c r="J14" i="2"/>
  <c r="H15" i="2"/>
  <c r="I15" i="2"/>
  <c r="J15" i="2"/>
  <c r="H16" i="2"/>
  <c r="I16" i="2"/>
  <c r="J16" i="2"/>
  <c r="H17" i="2"/>
  <c r="I17" i="2"/>
  <c r="J17" i="2"/>
  <c r="I12" i="2"/>
  <c r="J12" i="2"/>
  <c r="H12" i="2"/>
  <c r="H5" i="2"/>
  <c r="I5" i="2"/>
  <c r="J5" i="2"/>
  <c r="H6" i="2"/>
  <c r="I6" i="2"/>
  <c r="J6" i="2"/>
  <c r="H7" i="2"/>
  <c r="I7" i="2"/>
  <c r="J7" i="2"/>
  <c r="H8" i="2"/>
  <c r="I8" i="2"/>
  <c r="J8" i="2"/>
  <c r="H9" i="2"/>
  <c r="I9" i="2"/>
  <c r="J9" i="2"/>
  <c r="J4" i="2"/>
  <c r="I4" i="2"/>
  <c r="H4" i="2"/>
  <c r="K4" i="2" s="1"/>
  <c r="M4" i="2" s="1"/>
  <c r="L5" i="2" l="1"/>
  <c r="N5" i="2" s="1"/>
  <c r="O13" i="2"/>
  <c r="L16" i="2"/>
  <c r="N16" i="2" s="1"/>
  <c r="L8" i="2"/>
  <c r="N8" i="2" s="1"/>
  <c r="L17" i="2"/>
  <c r="N17" i="2" s="1"/>
  <c r="L24" i="2"/>
  <c r="N24" i="2" s="1"/>
  <c r="K7" i="2"/>
  <c r="M7" i="2" s="1"/>
  <c r="L12" i="2"/>
  <c r="N12" i="2" s="1"/>
  <c r="L13" i="2"/>
  <c r="N13" i="2" s="1"/>
  <c r="O14" i="2"/>
  <c r="K8" i="2"/>
  <c r="M8" i="2" s="1"/>
  <c r="O17" i="2"/>
  <c r="L25" i="2"/>
  <c r="N25" i="2" s="1"/>
  <c r="O30" i="2"/>
  <c r="L14" i="2"/>
  <c r="N14" i="2" s="1"/>
  <c r="K9" i="2"/>
  <c r="M9" i="2" s="1"/>
  <c r="O16" i="2"/>
  <c r="L15" i="2"/>
  <c r="N15" i="2" s="1"/>
  <c r="O33" i="2"/>
  <c r="L22" i="2"/>
  <c r="N22" i="2" s="1"/>
  <c r="K26" i="2"/>
  <c r="M26" i="2" s="1"/>
  <c r="O32" i="2"/>
  <c r="O34" i="2"/>
  <c r="O31" i="2"/>
  <c r="L29" i="2"/>
  <c r="N29" i="2" s="1"/>
  <c r="K24" i="2"/>
  <c r="M24" i="2" s="1"/>
  <c r="K22" i="2"/>
  <c r="M22" i="2" s="1"/>
  <c r="K31" i="2"/>
  <c r="M31" i="2" s="1"/>
  <c r="K34" i="2"/>
  <c r="M34" i="2" s="1"/>
  <c r="K21" i="2"/>
  <c r="M21" i="2" s="1"/>
  <c r="L30" i="2"/>
  <c r="N30" i="2" s="1"/>
  <c r="L32" i="2"/>
  <c r="N32" i="2" s="1"/>
  <c r="L33" i="2"/>
  <c r="N33" i="2" s="1"/>
  <c r="L23" i="2"/>
  <c r="N23" i="2" s="1"/>
  <c r="K29" i="2"/>
  <c r="M29" i="2" s="1"/>
  <c r="K23" i="2"/>
  <c r="M23" i="2" s="1"/>
  <c r="K25" i="2"/>
  <c r="M25" i="2" s="1"/>
  <c r="L26" i="2"/>
  <c r="N26" i="2" s="1"/>
  <c r="O15" i="2"/>
  <c r="L7" i="2"/>
  <c r="N7" i="2" s="1"/>
  <c r="L6" i="2"/>
  <c r="N6" i="2" s="1"/>
  <c r="K14" i="2"/>
  <c r="M14" i="2" s="1"/>
  <c r="K15" i="2"/>
  <c r="M15" i="2" s="1"/>
  <c r="K16" i="2"/>
  <c r="M16" i="2" s="1"/>
  <c r="K17" i="2"/>
  <c r="M17" i="2" s="1"/>
  <c r="K5" i="2"/>
  <c r="M5" i="2" s="1"/>
  <c r="K13" i="2"/>
  <c r="M13" i="2" s="1"/>
  <c r="L4" i="2"/>
  <c r="N4" i="2" s="1"/>
  <c r="K12" i="2"/>
  <c r="M12" i="2" s="1"/>
  <c r="K6" i="2"/>
  <c r="M6" i="2" s="1"/>
  <c r="L9" i="2"/>
  <c r="N9" i="2" s="1"/>
  <c r="H30" i="1" l="1"/>
  <c r="L30" i="1" s="1"/>
  <c r="N30" i="1" s="1"/>
  <c r="H31" i="1"/>
  <c r="H32" i="1"/>
  <c r="H33" i="1"/>
  <c r="L33" i="1" s="1"/>
  <c r="N33" i="1" s="1"/>
  <c r="H34" i="1"/>
  <c r="L34" i="1"/>
  <c r="N34" i="1" s="1"/>
  <c r="I29" i="1"/>
  <c r="H29" i="1"/>
  <c r="H22" i="1"/>
  <c r="I22" i="1"/>
  <c r="J22" i="1"/>
  <c r="H23" i="1"/>
  <c r="I23" i="1"/>
  <c r="J23" i="1"/>
  <c r="H24" i="1"/>
  <c r="I24" i="1"/>
  <c r="J24" i="1"/>
  <c r="H25" i="1"/>
  <c r="I25" i="1"/>
  <c r="J25" i="1"/>
  <c r="H26" i="1"/>
  <c r="I26" i="1"/>
  <c r="J26" i="1"/>
  <c r="J21" i="1"/>
  <c r="I21" i="1"/>
  <c r="H21" i="1"/>
  <c r="H13" i="1"/>
  <c r="I13" i="1"/>
  <c r="J13" i="1"/>
  <c r="H14" i="1"/>
  <c r="I14" i="1"/>
  <c r="J14" i="1"/>
  <c r="H15" i="1"/>
  <c r="I15" i="1"/>
  <c r="J15" i="1"/>
  <c r="H16" i="1"/>
  <c r="I16" i="1"/>
  <c r="J16" i="1"/>
  <c r="H17" i="1"/>
  <c r="I17" i="1"/>
  <c r="J17" i="1"/>
  <c r="J12" i="1"/>
  <c r="I12" i="1"/>
  <c r="H12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J4" i="1"/>
  <c r="I4" i="1"/>
  <c r="H4" i="1"/>
  <c r="L13" i="1" l="1"/>
  <c r="N13" i="1" s="1"/>
  <c r="L8" i="1"/>
  <c r="N8" i="1" s="1"/>
  <c r="L14" i="1"/>
  <c r="N14" i="1" s="1"/>
  <c r="L31" i="1"/>
  <c r="N31" i="1" s="1"/>
  <c r="L5" i="1"/>
  <c r="N5" i="1" s="1"/>
  <c r="L22" i="1"/>
  <c r="N22" i="1" s="1"/>
  <c r="K25" i="1"/>
  <c r="M25" i="1" s="1"/>
  <c r="L21" i="1"/>
  <c r="N21" i="1" s="1"/>
  <c r="L24" i="1"/>
  <c r="N24" i="1" s="1"/>
  <c r="O30" i="1"/>
  <c r="L4" i="1"/>
  <c r="N4" i="1" s="1"/>
  <c r="L16" i="1"/>
  <c r="N16" i="1" s="1"/>
  <c r="L29" i="1"/>
  <c r="N29" i="1" s="1"/>
  <c r="O17" i="1"/>
  <c r="L17" i="1"/>
  <c r="N17" i="1" s="1"/>
  <c r="K7" i="1"/>
  <c r="M7" i="1" s="1"/>
  <c r="O15" i="1"/>
  <c r="L12" i="1"/>
  <c r="N12" i="1" s="1"/>
  <c r="O33" i="1"/>
  <c r="K9" i="1"/>
  <c r="M9" i="1" s="1"/>
  <c r="L15" i="1"/>
  <c r="N15" i="1" s="1"/>
  <c r="L32" i="1"/>
  <c r="N32" i="1" s="1"/>
  <c r="O16" i="1"/>
  <c r="K26" i="1"/>
  <c r="M26" i="1" s="1"/>
  <c r="O31" i="1"/>
  <c r="O32" i="1"/>
  <c r="O34" i="1"/>
  <c r="K24" i="1"/>
  <c r="M24" i="1" s="1"/>
  <c r="K22" i="1"/>
  <c r="M22" i="1" s="1"/>
  <c r="L23" i="1"/>
  <c r="N23" i="1" s="1"/>
  <c r="K30" i="1"/>
  <c r="M30" i="1" s="1"/>
  <c r="K31" i="1"/>
  <c r="M31" i="1" s="1"/>
  <c r="K32" i="1"/>
  <c r="M32" i="1" s="1"/>
  <c r="K33" i="1"/>
  <c r="M33" i="1" s="1"/>
  <c r="K34" i="1"/>
  <c r="M34" i="1" s="1"/>
  <c r="L25" i="1"/>
  <c r="N25" i="1" s="1"/>
  <c r="K21" i="1"/>
  <c r="M21" i="1" s="1"/>
  <c r="K23" i="1"/>
  <c r="M23" i="1" s="1"/>
  <c r="K29" i="1"/>
  <c r="M29" i="1" s="1"/>
  <c r="L26" i="1"/>
  <c r="N26" i="1" s="1"/>
  <c r="K12" i="1"/>
  <c r="M12" i="1" s="1"/>
  <c r="K6" i="1"/>
  <c r="M6" i="1" s="1"/>
  <c r="L7" i="1"/>
  <c r="N7" i="1" s="1"/>
  <c r="K5" i="1"/>
  <c r="M5" i="1" s="1"/>
  <c r="L6" i="1"/>
  <c r="N6" i="1" s="1"/>
  <c r="K13" i="1"/>
  <c r="M13" i="1" s="1"/>
  <c r="K14" i="1"/>
  <c r="M14" i="1" s="1"/>
  <c r="K15" i="1"/>
  <c r="M15" i="1" s="1"/>
  <c r="K16" i="1"/>
  <c r="M16" i="1" s="1"/>
  <c r="K17" i="1"/>
  <c r="M17" i="1" s="1"/>
  <c r="K4" i="1"/>
  <c r="M4" i="1" s="1"/>
  <c r="K8" i="1"/>
  <c r="M8" i="1" s="1"/>
  <c r="L9" i="1"/>
  <c r="N9" i="1" s="1"/>
</calcChain>
</file>

<file path=xl/sharedStrings.xml><?xml version="1.0" encoding="utf-8"?>
<sst xmlns="http://schemas.openxmlformats.org/spreadsheetml/2006/main" count="1002" uniqueCount="65">
  <si>
    <t xml:space="preserve">% OF CONTROL </t>
  </si>
  <si>
    <t>DS</t>
  </si>
  <si>
    <t>DS%</t>
  </si>
  <si>
    <t>1° exp</t>
  </si>
  <si>
    <t>2° exp</t>
  </si>
  <si>
    <t>Sample</t>
  </si>
  <si>
    <t>K</t>
  </si>
  <si>
    <t>3° exp</t>
  </si>
  <si>
    <t>wo FBS</t>
  </si>
  <si>
    <t>p value</t>
  </si>
  <si>
    <t>HCT116 Parental</t>
  </si>
  <si>
    <t>Trametinib</t>
  </si>
  <si>
    <t>Gedatolisib</t>
  </si>
  <si>
    <t>Trametinib+Gedatolisib</t>
  </si>
  <si>
    <t>Control 1</t>
  </si>
  <si>
    <t>Control 2</t>
  </si>
  <si>
    <t>Control 3</t>
  </si>
  <si>
    <t>Average</t>
  </si>
  <si>
    <t>CM HFF</t>
  </si>
  <si>
    <t>3° exp wo FBS</t>
  </si>
  <si>
    <t>co-co</t>
  </si>
  <si>
    <t xml:space="preserve">                                                                        </t>
  </si>
  <si>
    <t>LS180</t>
  </si>
  <si>
    <t>RKO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T29</t>
  </si>
  <si>
    <t>SW480</t>
  </si>
  <si>
    <t>HCT116 Shirasawa</t>
  </si>
  <si>
    <t>HK2-6</t>
  </si>
  <si>
    <t>HKE-3</t>
  </si>
  <si>
    <t>wo parental VS wo Q399STOP</t>
  </si>
  <si>
    <t>wo parental VS wo C124S</t>
  </si>
  <si>
    <t>Q399STOP</t>
  </si>
  <si>
    <t>C124S</t>
  </si>
  <si>
    <t>Fraction Affected</t>
  </si>
  <si>
    <t>Combination Index</t>
  </si>
  <si>
    <t>Drugs Concentration</t>
  </si>
  <si>
    <t xml:space="preserve"> </t>
  </si>
  <si>
    <t>co-co HFF</t>
  </si>
  <si>
    <t>Dactolisib</t>
  </si>
  <si>
    <t>Alpelisib</t>
  </si>
  <si>
    <t>MK-2206</t>
  </si>
  <si>
    <t xml:space="preserve">                                                          </t>
  </si>
  <si>
    <t>Everolimus</t>
  </si>
  <si>
    <t>PIP3+PTEN</t>
  </si>
  <si>
    <t>PIP2</t>
  </si>
  <si>
    <t>PTEN Activity/PTEN+PIP3</t>
  </si>
  <si>
    <t>% of Control</t>
  </si>
  <si>
    <t>Control</t>
  </si>
  <si>
    <t>OD570</t>
  </si>
  <si>
    <t>Simple</t>
  </si>
  <si>
    <t>% OF GROWTH INHIBITION</t>
  </si>
  <si>
    <t>MC BJ</t>
  </si>
  <si>
    <t>MC NF</t>
  </si>
  <si>
    <t>HCT116 PTEN-/-</t>
  </si>
  <si>
    <t>HCT1116 Parental</t>
  </si>
  <si>
    <t xml:space="preserve">RPL19 </t>
  </si>
  <si>
    <t xml:space="preserve">PIK3CD </t>
  </si>
  <si>
    <t>delta</t>
  </si>
  <si>
    <t>Dct NT</t>
  </si>
  <si>
    <t>DDct</t>
  </si>
  <si>
    <t>2 -AAct</t>
  </si>
  <si>
    <t>dev st</t>
  </si>
  <si>
    <t>Relative Expression</t>
  </si>
  <si>
    <t xml:space="preserve">HCT116 Paren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#,##0.000"/>
    <numFmt numFmtId="165" formatCode="#,##0.0000"/>
    <numFmt numFmtId="166" formatCode="#,##0.00000"/>
    <numFmt numFmtId="167" formatCode="0.000"/>
    <numFmt numFmtId="168" formatCode="0.0"/>
  </numFmts>
  <fonts count="10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charset val="134"/>
    </font>
    <font>
      <b/>
      <sz val="12"/>
      <color rgb="FF000000"/>
      <name val="Calibri"/>
      <family val="2"/>
    </font>
    <font>
      <sz val="10"/>
      <name val="Bookman Old Style"/>
      <family val="1"/>
    </font>
    <font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5D9F1"/>
        <bgColor rgb="FF000000"/>
      </patternFill>
    </fill>
    <fill>
      <patternFill patternType="solid">
        <fgColor rgb="FF538DD5"/>
        <bgColor rgb="FF000000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2">
    <xf numFmtId="0" fontId="0" fillId="0" borderId="0" xfId="0"/>
    <xf numFmtId="164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4" borderId="0" xfId="0" applyFill="1" applyAlignment="1">
      <alignment horizontal="center"/>
    </xf>
    <xf numFmtId="166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5" borderId="0" xfId="0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0" fontId="6" fillId="8" borderId="0" xfId="0" applyFont="1" applyFill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3" borderId="0" xfId="0" applyFont="1" applyFill="1"/>
    <xf numFmtId="164" fontId="0" fillId="0" borderId="0" xfId="0" applyNumberFormat="1"/>
    <xf numFmtId="167" fontId="0" fillId="0" borderId="0" xfId="0" applyNumberFormat="1"/>
    <xf numFmtId="2" fontId="3" fillId="0" borderId="0" xfId="0" applyNumberFormat="1" applyFont="1" applyAlignment="1">
      <alignment horizontal="center"/>
    </xf>
    <xf numFmtId="168" fontId="0" fillId="0" borderId="0" xfId="0" applyNumberFormat="1"/>
    <xf numFmtId="0" fontId="9" fillId="0" borderId="0" xfId="0" applyFont="1"/>
    <xf numFmtId="0" fontId="9" fillId="2" borderId="0" xfId="0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9" fillId="10" borderId="0" xfId="0" applyFont="1" applyFill="1" applyAlignment="1">
      <alignment horizontal="center"/>
    </xf>
    <xf numFmtId="0" fontId="0" fillId="0" borderId="0" xfId="0" applyAlignment="1"/>
    <xf numFmtId="0" fontId="0" fillId="0" borderId="0" xfId="0" applyFill="1"/>
    <xf numFmtId="2" fontId="0" fillId="0" borderId="0" xfId="0" applyNumberFormat="1" applyFill="1" applyAlignment="1">
      <alignment horizontal="center"/>
    </xf>
    <xf numFmtId="167" fontId="0" fillId="11" borderId="0" xfId="0" applyNumberFormat="1" applyFill="1" applyAlignment="1">
      <alignment horizontal="center"/>
    </xf>
    <xf numFmtId="0" fontId="9" fillId="0" borderId="0" xfId="0" applyFont="1" applyFill="1"/>
    <xf numFmtId="0" fontId="9" fillId="0" borderId="0" xfId="0" applyFont="1" applyFill="1" applyAlignment="1">
      <alignment horizontal="center"/>
    </xf>
  </cellXfs>
  <cellStyles count="2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Normale" xfId="0" builtinId="0"/>
  </cellStyles>
  <dxfs count="0"/>
  <tableStyles count="0" defaultTableStyle="TableStyleMedium9" defaultPivotStyle="PivotStyleMedium4"/>
  <colors>
    <mruColors>
      <color rgb="FF0091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419989067718263E-2"/>
          <c:y val="3.2347331583552054E-2"/>
          <c:w val="0.90321970028036214"/>
          <c:h val="0.8928748906386702"/>
        </c:manualLayout>
      </c:layout>
      <c:lineChart>
        <c:grouping val="standard"/>
        <c:varyColors val="0"/>
        <c:ser>
          <c:idx val="0"/>
          <c:order val="0"/>
          <c:tx>
            <c:v>wo FBS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upplementary Figure 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Supplementary Figure 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ure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upplementary Figure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DAD4-8D40-AB06-20EC21CC1173}"/>
            </c:ext>
          </c:extLst>
        </c:ser>
        <c:ser>
          <c:idx val="1"/>
          <c:order val="1"/>
          <c:tx>
            <c:v>HFF CM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upplementary Figure 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Supplementary Figure 1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Figure 1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Supplementary Figure 1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DAD4-8D40-AB06-20EC21CC1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46638143"/>
        <c:axId val="1849667551"/>
      </c:lineChart>
      <c:catAx>
        <c:axId val="18466381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849667551"/>
        <c:crosses val="autoZero"/>
        <c:auto val="1"/>
        <c:lblAlgn val="ctr"/>
        <c:lblOffset val="100"/>
        <c:noMultiLvlLbl val="0"/>
      </c:catAx>
      <c:valAx>
        <c:axId val="1849667551"/>
        <c:scaling>
          <c:orientation val="minMax"/>
          <c:max val="15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it-IT"/>
          </a:p>
        </c:txPr>
        <c:crossAx val="1846638143"/>
        <c:crosses val="autoZero"/>
        <c:crossBetween val="midCat"/>
        <c:majorUnit val="50"/>
        <c:minorUnit val="5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463972210398079"/>
          <c:y val="4.3571741032370957E-2"/>
          <c:w val="0.15128075036388516"/>
          <c:h val="0.198176744625526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9</xdr:row>
      <xdr:rowOff>0</xdr:rowOff>
    </xdr:from>
    <xdr:to>
      <xdr:col>23</xdr:col>
      <xdr:colOff>181428</xdr:colOff>
      <xdr:row>19</xdr:row>
      <xdr:rowOff>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AF95970B-1B43-0742-98B5-689F005639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O64"/>
  <sheetViews>
    <sheetView showRuler="0" topLeftCell="A13" zoomScale="62" zoomScaleNormal="80" workbookViewId="0">
      <selection activeCell="E2" sqref="E2"/>
    </sheetView>
  </sheetViews>
  <sheetFormatPr defaultColWidth="11" defaultRowHeight="15.75"/>
  <cols>
    <col min="1" max="2" width="11" style="9"/>
    <col min="3" max="3" width="21.125" style="9" customWidth="1"/>
    <col min="4" max="4" width="15.125" style="9" customWidth="1"/>
    <col min="5" max="6" width="11" style="9"/>
    <col min="7" max="7" width="12.875" style="9" customWidth="1"/>
    <col min="8" max="10" width="11" style="9"/>
    <col min="11" max="12" width="14.125" style="9" customWidth="1"/>
    <col min="13" max="13" width="20.5" style="9" bestFit="1" customWidth="1"/>
    <col min="14" max="16384" width="11" style="9"/>
  </cols>
  <sheetData>
    <row r="2" spans="2:15">
      <c r="D2" s="3" t="s">
        <v>10</v>
      </c>
    </row>
    <row r="3" spans="2:15">
      <c r="D3" s="4" t="s">
        <v>5</v>
      </c>
      <c r="E3" s="4" t="s">
        <v>3</v>
      </c>
      <c r="F3" s="4" t="s">
        <v>4</v>
      </c>
      <c r="G3" s="4" t="s">
        <v>7</v>
      </c>
      <c r="H3" s="4" t="s">
        <v>14</v>
      </c>
      <c r="I3" s="4" t="s">
        <v>15</v>
      </c>
      <c r="J3" s="4" t="s">
        <v>16</v>
      </c>
      <c r="K3" s="4" t="s">
        <v>17</v>
      </c>
      <c r="L3" s="4" t="s">
        <v>1</v>
      </c>
      <c r="M3" s="4" t="s">
        <v>0</v>
      </c>
      <c r="N3" s="4" t="s">
        <v>2</v>
      </c>
    </row>
    <row r="4" spans="2:15">
      <c r="B4" s="12" t="s">
        <v>8</v>
      </c>
      <c r="C4" s="11" t="s">
        <v>12</v>
      </c>
      <c r="D4" s="9" t="s">
        <v>6</v>
      </c>
      <c r="E4" s="9">
        <v>0.33350000000000002</v>
      </c>
      <c r="F4" s="9">
        <v>0.39200000000000002</v>
      </c>
      <c r="G4" s="9">
        <v>0.34499999999999997</v>
      </c>
      <c r="H4" s="10">
        <f>E4/E$4</f>
        <v>1</v>
      </c>
      <c r="I4" s="10">
        <f>F4/F$4</f>
        <v>1</v>
      </c>
      <c r="J4" s="10">
        <f>G4/G$4</f>
        <v>1</v>
      </c>
      <c r="K4" s="1">
        <f>AVERAGE(H4,I4,J4)</f>
        <v>1</v>
      </c>
      <c r="L4" s="1">
        <f>STDEV(H4:J4)</f>
        <v>0</v>
      </c>
      <c r="M4" s="2">
        <f>K4*100</f>
        <v>100</v>
      </c>
      <c r="N4" s="9">
        <f>L4*100</f>
        <v>0</v>
      </c>
    </row>
    <row r="5" spans="2:15">
      <c r="B5" s="10"/>
      <c r="D5" s="9">
        <v>0.1</v>
      </c>
      <c r="E5" s="13">
        <v>0.32700000000000001</v>
      </c>
      <c r="F5" s="13">
        <v>0.432</v>
      </c>
      <c r="G5" s="13">
        <v>0.38700000000000001</v>
      </c>
      <c r="H5" s="10">
        <f t="shared" ref="H5:H9" si="0">E5/E$4</f>
        <v>0.98050974512743627</v>
      </c>
      <c r="I5" s="10">
        <f t="shared" ref="I5:I9" si="1">F5/F$4</f>
        <v>1.1020408163265305</v>
      </c>
      <c r="J5" s="10">
        <f t="shared" ref="J5:J9" si="2">G5/G$4</f>
        <v>1.1217391304347828</v>
      </c>
      <c r="K5" s="1">
        <f t="shared" ref="K5:K9" si="3">AVERAGE(H5,I5,J5)</f>
        <v>1.0680965639629165</v>
      </c>
      <c r="L5" s="1">
        <f t="shared" ref="L5:L9" si="4">STDEV(H5:J5)</f>
        <v>7.6489175835318501E-2</v>
      </c>
      <c r="M5" s="2">
        <f t="shared" ref="M5:M9" si="5">K5*100</f>
        <v>106.80965639629166</v>
      </c>
      <c r="N5" s="9">
        <f t="shared" ref="N5:N9" si="6">L5*100</f>
        <v>7.6489175835318504</v>
      </c>
    </row>
    <row r="6" spans="2:15">
      <c r="B6" s="10"/>
      <c r="D6" s="9">
        <v>1</v>
      </c>
      <c r="E6" s="9">
        <v>0.33550000000000002</v>
      </c>
      <c r="F6" s="9">
        <v>0.37</v>
      </c>
      <c r="G6" s="9">
        <v>0.35099999999999998</v>
      </c>
      <c r="H6" s="10">
        <f t="shared" si="0"/>
        <v>1.0059970014992503</v>
      </c>
      <c r="I6" s="10">
        <f t="shared" si="1"/>
        <v>0.94387755102040816</v>
      </c>
      <c r="J6" s="10">
        <f t="shared" si="2"/>
        <v>1.0173913043478262</v>
      </c>
      <c r="K6" s="1">
        <f t="shared" si="3"/>
        <v>0.98908861895582822</v>
      </c>
      <c r="L6" s="1">
        <f t="shared" si="4"/>
        <v>3.9566248650170804E-2</v>
      </c>
      <c r="M6" s="2">
        <f t="shared" si="5"/>
        <v>98.908861895582817</v>
      </c>
      <c r="N6" s="9">
        <f t="shared" si="6"/>
        <v>3.9566248650170803</v>
      </c>
    </row>
    <row r="7" spans="2:15">
      <c r="B7" s="10"/>
      <c r="D7" s="9">
        <v>10</v>
      </c>
      <c r="E7" s="9">
        <v>0.30199999999999999</v>
      </c>
      <c r="F7" s="9">
        <v>0.35099999999999998</v>
      </c>
      <c r="G7" s="9">
        <v>0.33300000000000002</v>
      </c>
      <c r="H7" s="10">
        <f t="shared" si="0"/>
        <v>0.90554722638680651</v>
      </c>
      <c r="I7" s="10">
        <f t="shared" si="1"/>
        <v>0.89540816326530603</v>
      </c>
      <c r="J7" s="10">
        <f t="shared" si="2"/>
        <v>0.96521739130434792</v>
      </c>
      <c r="K7" s="1">
        <f t="shared" si="3"/>
        <v>0.92205759365215345</v>
      </c>
      <c r="L7" s="1">
        <f t="shared" si="4"/>
        <v>3.771970639174195E-2</v>
      </c>
      <c r="M7" s="2">
        <f t="shared" si="5"/>
        <v>92.205759365215343</v>
      </c>
      <c r="N7" s="9">
        <f t="shared" si="6"/>
        <v>3.771970639174195</v>
      </c>
    </row>
    <row r="8" spans="2:15">
      <c r="B8" s="10"/>
      <c r="D8" s="9">
        <v>100</v>
      </c>
      <c r="E8" s="9">
        <v>0.23174999999999998</v>
      </c>
      <c r="F8" s="9">
        <v>0.29499999999999998</v>
      </c>
      <c r="G8" s="9">
        <v>0.30599999999999999</v>
      </c>
      <c r="H8" s="10">
        <f t="shared" si="0"/>
        <v>0.69490254872563706</v>
      </c>
      <c r="I8" s="10">
        <f t="shared" si="1"/>
        <v>0.75255102040816324</v>
      </c>
      <c r="J8" s="10">
        <f t="shared" si="2"/>
        <v>0.88695652173913053</v>
      </c>
      <c r="K8" s="1">
        <f t="shared" si="3"/>
        <v>0.77813669695764365</v>
      </c>
      <c r="L8" s="1">
        <f t="shared" si="4"/>
        <v>9.8550252515849451E-2</v>
      </c>
      <c r="M8" s="2">
        <f t="shared" si="5"/>
        <v>77.813669695764361</v>
      </c>
      <c r="N8" s="9">
        <f t="shared" si="6"/>
        <v>9.8550252515849444</v>
      </c>
    </row>
    <row r="9" spans="2:15">
      <c r="B9" s="10"/>
      <c r="D9" s="9">
        <v>1000</v>
      </c>
      <c r="E9" s="9">
        <v>0.20649999999999999</v>
      </c>
      <c r="F9" s="9">
        <v>0.29099999999999998</v>
      </c>
      <c r="G9" s="9">
        <v>0.25700000000000001</v>
      </c>
      <c r="H9" s="10">
        <f t="shared" si="0"/>
        <v>0.61919040479760112</v>
      </c>
      <c r="I9" s="10">
        <f t="shared" si="1"/>
        <v>0.74234693877551017</v>
      </c>
      <c r="J9" s="10">
        <f t="shared" si="2"/>
        <v>0.74492753623188412</v>
      </c>
      <c r="K9" s="1">
        <f t="shared" si="3"/>
        <v>0.70215495993499843</v>
      </c>
      <c r="L9" s="1">
        <f t="shared" si="4"/>
        <v>7.1860997263241785E-2</v>
      </c>
      <c r="M9" s="2">
        <f t="shared" si="5"/>
        <v>70.215495993499843</v>
      </c>
      <c r="N9" s="9">
        <f t="shared" si="6"/>
        <v>7.1860997263241781</v>
      </c>
    </row>
    <row r="10" spans="2:15">
      <c r="H10" s="10"/>
      <c r="I10" s="10"/>
      <c r="J10" s="10"/>
      <c r="K10" s="1"/>
      <c r="L10" s="1"/>
      <c r="M10" s="2"/>
    </row>
    <row r="11" spans="2:15">
      <c r="D11" s="4" t="s">
        <v>5</v>
      </c>
      <c r="E11" s="4" t="s">
        <v>3</v>
      </c>
      <c r="F11" s="4" t="s">
        <v>4</v>
      </c>
      <c r="G11" s="4" t="s">
        <v>7</v>
      </c>
      <c r="H11" s="4" t="s">
        <v>14</v>
      </c>
      <c r="I11" s="4" t="s">
        <v>15</v>
      </c>
      <c r="J11" s="4" t="s">
        <v>16</v>
      </c>
      <c r="K11" s="4" t="s">
        <v>17</v>
      </c>
      <c r="L11" s="4" t="s">
        <v>1</v>
      </c>
      <c r="M11" s="4" t="s">
        <v>0</v>
      </c>
      <c r="N11" s="4" t="s">
        <v>2</v>
      </c>
      <c r="O11" s="4" t="s">
        <v>9</v>
      </c>
    </row>
    <row r="12" spans="2:15">
      <c r="B12" s="14" t="s">
        <v>18</v>
      </c>
      <c r="C12" s="11" t="s">
        <v>12</v>
      </c>
      <c r="D12" s="9" t="s">
        <v>6</v>
      </c>
      <c r="E12" s="10">
        <v>0.375</v>
      </c>
      <c r="F12" s="9">
        <v>0.41799999999999998</v>
      </c>
      <c r="G12" s="9">
        <v>0.432</v>
      </c>
      <c r="H12" s="10">
        <f>E12/E$12</f>
        <v>1</v>
      </c>
      <c r="I12" s="10">
        <f>F12/F$12</f>
        <v>1</v>
      </c>
      <c r="J12" s="10">
        <f>G12/G$12</f>
        <v>1</v>
      </c>
      <c r="K12" s="1">
        <f>AVERAGE(H12,I12,J12)</f>
        <v>1</v>
      </c>
      <c r="L12" s="1">
        <f>STDEV(H12:J12)</f>
        <v>0</v>
      </c>
      <c r="M12" s="2">
        <f>K12*100</f>
        <v>100</v>
      </c>
      <c r="N12" s="9">
        <f>L12*100</f>
        <v>0</v>
      </c>
    </row>
    <row r="13" spans="2:15">
      <c r="B13" s="10"/>
      <c r="D13" s="9">
        <v>0.1</v>
      </c>
      <c r="E13" s="13">
        <v>0.29599999999999999</v>
      </c>
      <c r="F13" s="13">
        <v>0.318</v>
      </c>
      <c r="G13" s="13">
        <v>0.34300000000000003</v>
      </c>
      <c r="H13" s="10">
        <f t="shared" ref="H13:H17" si="7">E13/E$12</f>
        <v>0.78933333333333333</v>
      </c>
      <c r="I13" s="10">
        <f t="shared" ref="I13:I17" si="8">F13/F$12</f>
        <v>0.76076555023923453</v>
      </c>
      <c r="J13" s="10">
        <f t="shared" ref="J13:J17" si="9">G13/G$12</f>
        <v>0.79398148148148151</v>
      </c>
      <c r="K13" s="1">
        <f t="shared" ref="K13:K17" si="10">AVERAGE(H13,I13,J13)</f>
        <v>0.78136012168468305</v>
      </c>
      <c r="L13" s="1">
        <f t="shared" ref="L13:L17" si="11">STDEV(H13:J13)</f>
        <v>1.798620582746812E-2</v>
      </c>
      <c r="M13" s="2">
        <f t="shared" ref="M13:M17" si="12">K13*100</f>
        <v>78.136012168468312</v>
      </c>
      <c r="N13" s="9">
        <f t="shared" ref="N13:N17" si="13">L13*100</f>
        <v>1.798620582746812</v>
      </c>
      <c r="O13" s="9">
        <f>_xlfn.T.TEST(H5:J5,H13:J13,2,2)</f>
        <v>3.2056464743954616E-3</v>
      </c>
    </row>
    <row r="14" spans="2:15">
      <c r="B14" s="10"/>
      <c r="D14" s="9">
        <v>1</v>
      </c>
      <c r="E14" s="9">
        <v>0.26700000000000002</v>
      </c>
      <c r="F14" s="9">
        <v>0.29799999999999999</v>
      </c>
      <c r="G14" s="9">
        <v>0.29499999999999998</v>
      </c>
      <c r="H14" s="10">
        <f t="shared" si="7"/>
        <v>0.71200000000000008</v>
      </c>
      <c r="I14" s="10">
        <f t="shared" si="8"/>
        <v>0.71291866028708128</v>
      </c>
      <c r="J14" s="10">
        <f t="shared" si="9"/>
        <v>0.68287037037037035</v>
      </c>
      <c r="K14" s="1">
        <f t="shared" si="10"/>
        <v>0.7025963435524839</v>
      </c>
      <c r="L14" s="1">
        <f t="shared" si="11"/>
        <v>1.7089367971544835E-2</v>
      </c>
      <c r="M14" s="2">
        <f t="shared" si="12"/>
        <v>70.259634355248394</v>
      </c>
      <c r="N14" s="9">
        <f t="shared" si="13"/>
        <v>1.7089367971544835</v>
      </c>
      <c r="O14" s="9">
        <f>_xlfn.T.TEST(H6:J6,H14:J14,2,2)</f>
        <v>3.2493691545536061E-4</v>
      </c>
    </row>
    <row r="15" spans="2:15">
      <c r="B15" s="10"/>
      <c r="D15" s="9">
        <v>10</v>
      </c>
      <c r="E15" s="9">
        <v>0.26900000000000002</v>
      </c>
      <c r="F15" s="9">
        <v>0.28899999999999998</v>
      </c>
      <c r="G15" s="9">
        <v>0.28299999999999997</v>
      </c>
      <c r="H15" s="10">
        <f t="shared" si="7"/>
        <v>0.71733333333333338</v>
      </c>
      <c r="I15" s="10">
        <f t="shared" si="8"/>
        <v>0.69138755980861244</v>
      </c>
      <c r="J15" s="10">
        <f t="shared" si="9"/>
        <v>0.65509259259259256</v>
      </c>
      <c r="K15" s="1">
        <f t="shared" si="10"/>
        <v>0.68793782857817953</v>
      </c>
      <c r="L15" s="1">
        <f t="shared" si="11"/>
        <v>3.1263444086675689E-2</v>
      </c>
      <c r="M15" s="2">
        <f t="shared" si="12"/>
        <v>68.793782857817959</v>
      </c>
      <c r="N15" s="9">
        <f t="shared" si="13"/>
        <v>3.1263444086675687</v>
      </c>
      <c r="O15" s="9">
        <f>_xlfn.T.TEST(H7:J7,H15:J15,2,2)</f>
        <v>1.1628449927117211E-3</v>
      </c>
    </row>
    <row r="16" spans="2:15">
      <c r="B16" s="10"/>
      <c r="D16" s="9">
        <v>100</v>
      </c>
      <c r="E16" s="9">
        <v>0.24199999999999999</v>
      </c>
      <c r="F16" s="9">
        <v>0.245</v>
      </c>
      <c r="G16" s="9">
        <v>0.23599999999999999</v>
      </c>
      <c r="H16" s="10">
        <f t="shared" si="7"/>
        <v>0.64533333333333331</v>
      </c>
      <c r="I16" s="10">
        <f t="shared" si="8"/>
        <v>0.5861244019138756</v>
      </c>
      <c r="J16" s="10">
        <f t="shared" si="9"/>
        <v>0.54629629629629628</v>
      </c>
      <c r="K16" s="1">
        <f t="shared" si="10"/>
        <v>0.59258467718116836</v>
      </c>
      <c r="L16" s="1">
        <f t="shared" si="11"/>
        <v>4.9833573458721157E-2</v>
      </c>
      <c r="M16" s="2">
        <f t="shared" si="12"/>
        <v>59.258467718116833</v>
      </c>
      <c r="N16" s="9">
        <f t="shared" si="13"/>
        <v>4.9833573458721157</v>
      </c>
      <c r="O16" s="9">
        <f>_xlfn.T.TEST(H8:J8,H16:J16,2,2)</f>
        <v>4.3668532318833879E-2</v>
      </c>
    </row>
    <row r="17" spans="2:15">
      <c r="B17" s="10"/>
      <c r="D17" s="9">
        <v>1000</v>
      </c>
      <c r="E17" s="9">
        <v>0.216</v>
      </c>
      <c r="F17" s="9">
        <v>0.21099999999999999</v>
      </c>
      <c r="G17" s="9">
        <v>0.21099999999999999</v>
      </c>
      <c r="H17" s="10">
        <f t="shared" si="7"/>
        <v>0.57599999999999996</v>
      </c>
      <c r="I17" s="10">
        <f t="shared" si="8"/>
        <v>0.50478468899521534</v>
      </c>
      <c r="J17" s="10">
        <f t="shared" si="9"/>
        <v>0.48842592592592593</v>
      </c>
      <c r="K17" s="1">
        <f t="shared" si="10"/>
        <v>0.5230702049737137</v>
      </c>
      <c r="L17" s="1">
        <f t="shared" si="11"/>
        <v>4.6562588882414942E-2</v>
      </c>
      <c r="M17" s="2">
        <f t="shared" si="12"/>
        <v>52.307020497371369</v>
      </c>
      <c r="N17" s="9">
        <f t="shared" si="13"/>
        <v>4.6562588882414939</v>
      </c>
      <c r="O17" s="9">
        <f>_xlfn.T.TEST(H9:J9,H17:J17,2,2)</f>
        <v>2.2308117470386989E-2</v>
      </c>
    </row>
    <row r="18" spans="2:15">
      <c r="C18" s="11"/>
    </row>
    <row r="19" spans="2:15">
      <c r="D19" s="3" t="s">
        <v>10</v>
      </c>
      <c r="G19" s="7"/>
    </row>
    <row r="20" spans="2:15">
      <c r="D20" s="4" t="s">
        <v>5</v>
      </c>
      <c r="E20" s="4" t="s">
        <v>3</v>
      </c>
      <c r="F20" s="4" t="s">
        <v>4</v>
      </c>
      <c r="G20" s="4" t="s">
        <v>7</v>
      </c>
      <c r="H20" s="4" t="s">
        <v>14</v>
      </c>
      <c r="I20" s="4" t="s">
        <v>15</v>
      </c>
      <c r="J20" s="4" t="s">
        <v>16</v>
      </c>
      <c r="K20" s="4" t="s">
        <v>17</v>
      </c>
      <c r="L20" s="4" t="s">
        <v>1</v>
      </c>
      <c r="M20" s="4" t="s">
        <v>0</v>
      </c>
      <c r="N20" s="4" t="s">
        <v>2</v>
      </c>
    </row>
    <row r="21" spans="2:15">
      <c r="B21" s="12" t="s">
        <v>8</v>
      </c>
      <c r="C21" s="11" t="s">
        <v>13</v>
      </c>
      <c r="D21" s="9" t="s">
        <v>6</v>
      </c>
      <c r="E21" s="9">
        <v>1.06</v>
      </c>
      <c r="F21" s="9">
        <v>1.0629999999999999</v>
      </c>
      <c r="G21" s="9">
        <v>0.31</v>
      </c>
      <c r="H21" s="10">
        <f>E21/E$21</f>
        <v>1</v>
      </c>
      <c r="I21" s="10">
        <f>F21/F$21</f>
        <v>1</v>
      </c>
      <c r="J21" s="10">
        <f>G21/G$21</f>
        <v>1</v>
      </c>
      <c r="K21" s="1">
        <f>AVERAGE(H21,I21,J21)</f>
        <v>1</v>
      </c>
      <c r="L21" s="1">
        <f>STDEV(H21:J21)</f>
        <v>0</v>
      </c>
      <c r="M21" s="2">
        <f>K21*100</f>
        <v>100</v>
      </c>
      <c r="N21" s="9">
        <f>L21*100</f>
        <v>0</v>
      </c>
    </row>
    <row r="22" spans="2:15">
      <c r="B22" s="10" t="s">
        <v>21</v>
      </c>
      <c r="D22" s="9">
        <v>0.1</v>
      </c>
      <c r="E22" s="9">
        <v>0.43099999999999999</v>
      </c>
      <c r="F22" s="9">
        <v>0.45200000000000001</v>
      </c>
      <c r="G22" s="9">
        <v>0.14299999999999999</v>
      </c>
      <c r="H22" s="10">
        <f t="shared" ref="H22:H26" si="14">E22/E$21</f>
        <v>0.40660377358490563</v>
      </c>
      <c r="I22" s="10">
        <f t="shared" ref="I22:I26" si="15">F22/F$21</f>
        <v>0.42521166509877706</v>
      </c>
      <c r="J22" s="10">
        <f t="shared" ref="J22:J26" si="16">G22/G$21</f>
        <v>0.46129032258064512</v>
      </c>
      <c r="K22" s="1">
        <f t="shared" ref="K22:K26" si="17">AVERAGE(H22,I22,J22)</f>
        <v>0.43103525375477592</v>
      </c>
      <c r="L22" s="1">
        <f t="shared" ref="L22:L26" si="18">STDEV(H22:J22)</f>
        <v>2.7804501414187652E-2</v>
      </c>
      <c r="M22" s="2">
        <f t="shared" ref="M22:M26" si="19">K22*100</f>
        <v>43.103525375477588</v>
      </c>
      <c r="N22" s="9">
        <f t="shared" ref="N22:N26" si="20">L22*100</f>
        <v>2.7804501414187652</v>
      </c>
    </row>
    <row r="23" spans="2:15">
      <c r="B23" s="10"/>
      <c r="D23" s="9">
        <v>1</v>
      </c>
      <c r="E23" s="9">
        <v>0.32700000000000001</v>
      </c>
      <c r="F23" s="9">
        <v>0.31900000000000001</v>
      </c>
      <c r="G23" s="9">
        <v>0.13800000000000001</v>
      </c>
      <c r="H23" s="10">
        <f t="shared" si="14"/>
        <v>0.30849056603773584</v>
      </c>
      <c r="I23" s="10">
        <f t="shared" si="15"/>
        <v>0.30009407337723426</v>
      </c>
      <c r="J23" s="10">
        <f t="shared" si="16"/>
        <v>0.44516129032258067</v>
      </c>
      <c r="K23" s="1">
        <f t="shared" si="17"/>
        <v>0.3512486432458502</v>
      </c>
      <c r="L23" s="1">
        <f t="shared" si="18"/>
        <v>8.1439021561954081E-2</v>
      </c>
      <c r="M23" s="2">
        <f t="shared" si="19"/>
        <v>35.124864324585019</v>
      </c>
      <c r="N23" s="9">
        <f t="shared" si="20"/>
        <v>8.1439021561954075</v>
      </c>
    </row>
    <row r="24" spans="2:15">
      <c r="B24" s="10"/>
      <c r="D24" s="9">
        <v>10</v>
      </c>
      <c r="E24" s="9">
        <v>0.192</v>
      </c>
      <c r="F24" s="9">
        <v>0.26900000000000002</v>
      </c>
      <c r="G24" s="9">
        <v>0.11</v>
      </c>
      <c r="H24" s="10">
        <f t="shared" si="14"/>
        <v>0.1811320754716981</v>
      </c>
      <c r="I24" s="10">
        <f t="shared" si="15"/>
        <v>0.25305738476011291</v>
      </c>
      <c r="J24" s="10">
        <f t="shared" si="16"/>
        <v>0.35483870967741937</v>
      </c>
      <c r="K24" s="1">
        <f t="shared" si="17"/>
        <v>0.26300938996974349</v>
      </c>
      <c r="L24" s="1">
        <f t="shared" si="18"/>
        <v>8.7279897442305951E-2</v>
      </c>
      <c r="M24" s="2">
        <f t="shared" si="19"/>
        <v>26.300938996974349</v>
      </c>
      <c r="N24" s="9">
        <f t="shared" si="20"/>
        <v>8.7279897442305945</v>
      </c>
    </row>
    <row r="25" spans="2:15">
      <c r="B25" s="10"/>
      <c r="D25" s="9">
        <v>100</v>
      </c>
      <c r="E25" s="9">
        <v>0.121</v>
      </c>
      <c r="F25" s="9">
        <v>0.184</v>
      </c>
      <c r="G25" s="9">
        <v>0.10299999999999999</v>
      </c>
      <c r="H25" s="10">
        <f t="shared" si="14"/>
        <v>0.1141509433962264</v>
      </c>
      <c r="I25" s="10">
        <f t="shared" si="15"/>
        <v>0.17309501411100658</v>
      </c>
      <c r="J25" s="10">
        <f t="shared" si="16"/>
        <v>0.33225806451612899</v>
      </c>
      <c r="K25" s="1">
        <f t="shared" si="17"/>
        <v>0.206501340674454</v>
      </c>
      <c r="L25" s="1">
        <f t="shared" si="18"/>
        <v>0.11282582178584265</v>
      </c>
      <c r="M25" s="2">
        <f t="shared" si="19"/>
        <v>20.6501340674454</v>
      </c>
      <c r="N25" s="9">
        <f t="shared" si="20"/>
        <v>11.282582178584265</v>
      </c>
    </row>
    <row r="26" spans="2:15">
      <c r="B26" s="10"/>
      <c r="D26" s="9">
        <v>1000</v>
      </c>
      <c r="E26" s="9">
        <v>0.106</v>
      </c>
      <c r="F26" s="9">
        <v>0.14399999999999999</v>
      </c>
      <c r="G26" s="9">
        <v>8.2000000000000003E-2</v>
      </c>
      <c r="H26" s="10">
        <f t="shared" si="14"/>
        <v>9.9999999999999992E-2</v>
      </c>
      <c r="I26" s="10">
        <f t="shared" si="15"/>
        <v>0.13546566321730949</v>
      </c>
      <c r="J26" s="10">
        <f t="shared" si="16"/>
        <v>0.26451612903225807</v>
      </c>
      <c r="K26" s="1">
        <f t="shared" si="17"/>
        <v>0.16666059741652253</v>
      </c>
      <c r="L26" s="1">
        <f t="shared" si="18"/>
        <v>8.6580783767009006E-2</v>
      </c>
      <c r="M26" s="2">
        <f t="shared" si="19"/>
        <v>16.666059741652255</v>
      </c>
      <c r="N26" s="9">
        <f t="shared" si="20"/>
        <v>8.6580783767009013</v>
      </c>
    </row>
    <row r="27" spans="2:15">
      <c r="H27" s="10"/>
      <c r="I27" s="10"/>
      <c r="J27" s="10"/>
      <c r="K27" s="1"/>
      <c r="L27" s="1"/>
      <c r="M27" s="2"/>
    </row>
    <row r="28" spans="2:15">
      <c r="D28" s="4" t="s">
        <v>5</v>
      </c>
      <c r="E28" s="4" t="s">
        <v>3</v>
      </c>
      <c r="F28" s="4" t="s">
        <v>4</v>
      </c>
      <c r="G28" s="4" t="s">
        <v>7</v>
      </c>
      <c r="H28" s="4" t="s">
        <v>14</v>
      </c>
      <c r="I28" s="4" t="s">
        <v>15</v>
      </c>
      <c r="J28" s="4" t="s">
        <v>16</v>
      </c>
      <c r="K28" s="4" t="s">
        <v>17</v>
      </c>
      <c r="L28" s="4" t="s">
        <v>1</v>
      </c>
      <c r="M28" s="4" t="s">
        <v>0</v>
      </c>
      <c r="N28" s="4" t="s">
        <v>2</v>
      </c>
      <c r="O28" s="4" t="s">
        <v>9</v>
      </c>
    </row>
    <row r="29" spans="2:15">
      <c r="B29" s="14" t="s">
        <v>18</v>
      </c>
      <c r="C29" s="11" t="s">
        <v>13</v>
      </c>
      <c r="D29" s="9" t="s">
        <v>6</v>
      </c>
      <c r="E29" s="9">
        <v>0.63800000000000001</v>
      </c>
      <c r="F29" s="9">
        <v>1.117</v>
      </c>
      <c r="G29" s="9">
        <v>0.96572499999999994</v>
      </c>
      <c r="H29" s="10">
        <f>E29/E$29</f>
        <v>1</v>
      </c>
      <c r="I29" s="10">
        <f>F29/F$29</f>
        <v>1</v>
      </c>
      <c r="J29" s="10">
        <f>G29/G$29</f>
        <v>1</v>
      </c>
      <c r="K29" s="1">
        <f>AVERAGE(H29,I29,J29)</f>
        <v>1</v>
      </c>
      <c r="L29" s="1">
        <f>STDEV(H29:J29)</f>
        <v>0</v>
      </c>
      <c r="M29" s="2">
        <f>K29*100</f>
        <v>100</v>
      </c>
      <c r="N29" s="9">
        <f>L29*100</f>
        <v>0</v>
      </c>
    </row>
    <row r="30" spans="2:15">
      <c r="B30" s="10"/>
      <c r="D30" s="9">
        <v>0.1</v>
      </c>
      <c r="E30" s="9">
        <v>0.16400000000000001</v>
      </c>
      <c r="F30" s="9">
        <v>0.23599999999999999</v>
      </c>
      <c r="G30" s="9">
        <v>0.27250000000000002</v>
      </c>
      <c r="H30" s="10">
        <f t="shared" ref="H30:H34" si="21">E30/E$29</f>
        <v>0.25705329153605017</v>
      </c>
      <c r="I30" s="10">
        <f t="shared" ref="I30:I34" si="22">F30/F$29</f>
        <v>0.21128021486123544</v>
      </c>
      <c r="J30" s="10">
        <f t="shared" ref="J30:J34" si="23">G30/G$29</f>
        <v>0.28217142561288155</v>
      </c>
      <c r="K30" s="1">
        <f t="shared" ref="K30:K34" si="24">AVERAGE(H30,I30,J30)</f>
        <v>0.25016831067005568</v>
      </c>
      <c r="L30" s="1">
        <f t="shared" ref="L30:L34" si="25">STDEV(H30:J30)</f>
        <v>3.5943610859266985E-2</v>
      </c>
      <c r="M30" s="2">
        <f t="shared" ref="M30:M34" si="26">K30*100</f>
        <v>25.016831067005569</v>
      </c>
      <c r="N30" s="9">
        <f t="shared" ref="N30:N34" si="27">L30*100</f>
        <v>3.5943610859266983</v>
      </c>
      <c r="O30" s="9">
        <f>_xlfn.T.TEST(H22:J22,H30:J30,2,2)</f>
        <v>2.3213089409661815E-3</v>
      </c>
    </row>
    <row r="31" spans="2:15">
      <c r="B31" s="10"/>
      <c r="D31" s="9">
        <v>1</v>
      </c>
      <c r="E31" s="9">
        <v>0.16300000000000001</v>
      </c>
      <c r="F31" s="9">
        <v>0.19600000000000001</v>
      </c>
      <c r="G31" s="9">
        <v>0.26624999999999999</v>
      </c>
      <c r="H31" s="10">
        <f t="shared" si="21"/>
        <v>0.2554858934169279</v>
      </c>
      <c r="I31" s="10">
        <f t="shared" si="22"/>
        <v>0.17547000895255149</v>
      </c>
      <c r="J31" s="10">
        <f t="shared" si="23"/>
        <v>0.27569960392451265</v>
      </c>
      <c r="K31" s="1">
        <f t="shared" si="24"/>
        <v>0.23555183543133071</v>
      </c>
      <c r="L31" s="1">
        <f t="shared" si="25"/>
        <v>5.300488588696995E-2</v>
      </c>
      <c r="M31" s="2">
        <f t="shared" si="26"/>
        <v>23.555183543133072</v>
      </c>
      <c r="N31" s="9">
        <f t="shared" si="27"/>
        <v>5.3004885886969948</v>
      </c>
      <c r="O31" s="9">
        <f>_xlfn.T.TEST(H23:J23,H31:J31,2,2)</f>
        <v>0.10816886043331024</v>
      </c>
    </row>
    <row r="32" spans="2:15">
      <c r="B32" s="10"/>
      <c r="D32" s="9">
        <v>10</v>
      </c>
      <c r="E32" s="9">
        <v>0.13100000000000001</v>
      </c>
      <c r="F32" s="9">
        <v>0.183</v>
      </c>
      <c r="G32" s="9">
        <v>0.21475</v>
      </c>
      <c r="H32" s="10">
        <f t="shared" si="21"/>
        <v>0.20532915360501569</v>
      </c>
      <c r="I32" s="10">
        <f t="shared" si="22"/>
        <v>0.16383169203222919</v>
      </c>
      <c r="J32" s="10">
        <f t="shared" si="23"/>
        <v>0.22237179321235342</v>
      </c>
      <c r="K32" s="1">
        <f t="shared" si="24"/>
        <v>0.19717754628319942</v>
      </c>
      <c r="L32" s="1">
        <f t="shared" si="25"/>
        <v>3.0109340543951129E-2</v>
      </c>
      <c r="M32" s="2">
        <f t="shared" si="26"/>
        <v>19.717754628319941</v>
      </c>
      <c r="N32" s="9">
        <f t="shared" si="27"/>
        <v>3.0109340543951131</v>
      </c>
      <c r="O32" s="9">
        <f>_xlfn.T.TEST(H24:J24,H32:J32,2,2)</f>
        <v>0.28441553294900912</v>
      </c>
    </row>
    <row r="33" spans="2:15">
      <c r="B33" s="10"/>
      <c r="D33" s="9">
        <v>100</v>
      </c>
      <c r="E33" s="9">
        <v>0.11899999999999999</v>
      </c>
      <c r="F33" s="9">
        <v>0.161</v>
      </c>
      <c r="G33" s="9">
        <v>0.19875000000000004</v>
      </c>
      <c r="H33" s="10">
        <f t="shared" si="21"/>
        <v>0.18652037617554859</v>
      </c>
      <c r="I33" s="10">
        <f t="shared" si="22"/>
        <v>0.14413607878245299</v>
      </c>
      <c r="J33" s="10">
        <f t="shared" si="23"/>
        <v>0.20580392969012923</v>
      </c>
      <c r="K33" s="1">
        <f t="shared" si="24"/>
        <v>0.17882012821604362</v>
      </c>
      <c r="L33" s="1">
        <f t="shared" si="25"/>
        <v>3.1546811611813289E-2</v>
      </c>
      <c r="M33" s="2">
        <f t="shared" si="26"/>
        <v>17.882012821604363</v>
      </c>
      <c r="N33" s="9">
        <f t="shared" si="27"/>
        <v>3.1546811611813288</v>
      </c>
      <c r="O33" s="9">
        <f>_xlfn.T.TEST(H25:J25,H33:J33,2,2)</f>
        <v>0.70331987971523402</v>
      </c>
    </row>
    <row r="34" spans="2:15">
      <c r="B34" s="10"/>
      <c r="D34" s="9">
        <v>1000</v>
      </c>
      <c r="E34" s="9">
        <v>0.108</v>
      </c>
      <c r="F34" s="9">
        <v>0.152</v>
      </c>
      <c r="G34" s="9">
        <v>0.16825000000000001</v>
      </c>
      <c r="H34" s="10">
        <f t="shared" si="21"/>
        <v>0.16927899686520376</v>
      </c>
      <c r="I34" s="10">
        <f t="shared" si="22"/>
        <v>0.13607878245299909</v>
      </c>
      <c r="J34" s="10">
        <f t="shared" si="23"/>
        <v>0.17422143985088925</v>
      </c>
      <c r="K34" s="1">
        <f t="shared" si="24"/>
        <v>0.15985973972303069</v>
      </c>
      <c r="L34" s="1">
        <f t="shared" si="25"/>
        <v>2.0742646460275883E-2</v>
      </c>
      <c r="M34" s="2">
        <f t="shared" si="26"/>
        <v>15.98597397230307</v>
      </c>
      <c r="N34" s="9">
        <f t="shared" si="27"/>
        <v>2.0742646460275882</v>
      </c>
      <c r="O34" s="9">
        <f>_xlfn.T.TEST(H26:J26,H34:J34,2,2)</f>
        <v>0.90112974120147604</v>
      </c>
    </row>
    <row r="35" spans="2:15">
      <c r="C35" s="11"/>
      <c r="D35" s="11"/>
      <c r="E35" s="11"/>
      <c r="F35" s="11"/>
      <c r="G35" s="11"/>
      <c r="H35" s="11"/>
      <c r="I35" s="7"/>
      <c r="J35" s="7"/>
      <c r="K35" s="8"/>
      <c r="L35" s="5"/>
      <c r="M35" s="6"/>
      <c r="N35" s="11"/>
    </row>
    <row r="36" spans="2:15">
      <c r="C36" s="11"/>
      <c r="E36" s="11"/>
      <c r="F36" s="11"/>
      <c r="G36" s="11"/>
      <c r="H36" s="11"/>
      <c r="I36" s="1"/>
      <c r="J36" s="1"/>
      <c r="K36" s="1"/>
      <c r="L36" s="5"/>
      <c r="M36" s="6"/>
      <c r="N36" s="11"/>
    </row>
    <row r="37" spans="2:15">
      <c r="C37" s="11"/>
      <c r="E37" s="11"/>
      <c r="F37" s="11"/>
      <c r="G37" s="11"/>
      <c r="H37" s="11"/>
      <c r="I37" s="1"/>
      <c r="J37" s="1"/>
      <c r="K37" s="1"/>
      <c r="L37" s="5"/>
      <c r="M37" s="6"/>
      <c r="N37" s="11"/>
    </row>
    <row r="38" spans="2:15">
      <c r="D38" s="3" t="s">
        <v>10</v>
      </c>
    </row>
    <row r="39" spans="2:15">
      <c r="D39" s="4" t="s">
        <v>5</v>
      </c>
      <c r="E39" s="4" t="s">
        <v>3</v>
      </c>
      <c r="F39" s="4" t="s">
        <v>4</v>
      </c>
      <c r="G39" s="4" t="s">
        <v>7</v>
      </c>
      <c r="H39" s="4" t="s">
        <v>17</v>
      </c>
      <c r="I39" s="4" t="s">
        <v>1</v>
      </c>
    </row>
    <row r="40" spans="2:15">
      <c r="B40" s="12" t="s">
        <v>8</v>
      </c>
      <c r="C40" s="11" t="s">
        <v>12</v>
      </c>
      <c r="D40" s="9" t="s">
        <v>6</v>
      </c>
      <c r="E40" s="9">
        <v>100</v>
      </c>
      <c r="F40" s="9">
        <v>100</v>
      </c>
      <c r="G40" s="9">
        <v>100</v>
      </c>
      <c r="H40" s="1">
        <f>AVERAGE(E40,F40,G40)</f>
        <v>100</v>
      </c>
      <c r="I40" s="1">
        <f>STDEV(E40,F40,G40)</f>
        <v>0</v>
      </c>
    </row>
    <row r="41" spans="2:15">
      <c r="B41" s="1"/>
      <c r="D41" s="9">
        <v>1</v>
      </c>
      <c r="E41" s="9">
        <v>102.40963855421687</v>
      </c>
      <c r="F41" s="9">
        <v>66.666666666666657</v>
      </c>
      <c r="G41" s="9">
        <v>103.13901345291478</v>
      </c>
      <c r="H41" s="1">
        <f t="shared" ref="H41:H43" si="28">AVERAGE(E41,F41,G41)</f>
        <v>90.73843955793275</v>
      </c>
      <c r="I41" s="1">
        <f t="shared" ref="I41:I43" si="29">STDEV(E41,F41,G41)</f>
        <v>20.849956463557376</v>
      </c>
    </row>
    <row r="42" spans="2:15">
      <c r="B42" s="1"/>
      <c r="D42" s="9">
        <v>10</v>
      </c>
      <c r="E42" s="9">
        <v>72.289156626506028</v>
      </c>
      <c r="F42" s="9">
        <v>52.222222222222229</v>
      </c>
      <c r="G42" s="9">
        <v>80.717488789237663</v>
      </c>
      <c r="H42" s="1">
        <f t="shared" si="28"/>
        <v>68.40962254598864</v>
      </c>
      <c r="I42" s="1">
        <f t="shared" si="29"/>
        <v>14.638413257342402</v>
      </c>
    </row>
    <row r="43" spans="2:15">
      <c r="B43" s="1"/>
      <c r="D43" s="9">
        <v>100</v>
      </c>
      <c r="E43" s="9">
        <v>72.289156626506028</v>
      </c>
      <c r="F43" s="9">
        <v>52.222222222222229</v>
      </c>
      <c r="G43" s="9">
        <v>76.233183856502237</v>
      </c>
      <c r="H43" s="1">
        <f t="shared" si="28"/>
        <v>66.914854235076831</v>
      </c>
      <c r="I43" s="1">
        <f t="shared" si="29"/>
        <v>12.87609856659256</v>
      </c>
    </row>
    <row r="44" spans="2:15">
      <c r="H44" s="1"/>
      <c r="I44" s="1"/>
    </row>
    <row r="45" spans="2:15">
      <c r="D45" s="4" t="s">
        <v>5</v>
      </c>
      <c r="E45" s="4" t="s">
        <v>3</v>
      </c>
      <c r="F45" s="4" t="s">
        <v>4</v>
      </c>
      <c r="G45" s="4" t="s">
        <v>7</v>
      </c>
      <c r="H45" s="4" t="s">
        <v>17</v>
      </c>
      <c r="I45" s="4" t="s">
        <v>1</v>
      </c>
      <c r="J45" s="4" t="s">
        <v>9</v>
      </c>
    </row>
    <row r="46" spans="2:15">
      <c r="B46" s="15" t="s">
        <v>20</v>
      </c>
      <c r="C46" s="11" t="s">
        <v>12</v>
      </c>
      <c r="D46" s="9" t="s">
        <v>6</v>
      </c>
      <c r="E46" s="9">
        <v>100</v>
      </c>
      <c r="F46" s="9">
        <v>100</v>
      </c>
      <c r="G46" s="9">
        <v>100</v>
      </c>
      <c r="H46" s="1">
        <f>AVERAGE(E46,F46,G46)</f>
        <v>100</v>
      </c>
      <c r="I46" s="1">
        <f>STDEV(E46,F46,G46)</f>
        <v>0</v>
      </c>
    </row>
    <row r="47" spans="2:15">
      <c r="B47" s="1"/>
      <c r="D47" s="9">
        <v>1</v>
      </c>
      <c r="E47" s="9">
        <v>77.50678306004481</v>
      </c>
      <c r="F47" s="9">
        <v>104.34362934362935</v>
      </c>
      <c r="G47" s="9">
        <v>106.2187990300956</v>
      </c>
      <c r="H47" s="1">
        <f t="shared" ref="H47:H49" si="30">AVERAGE(E47,F47,G47)</f>
        <v>96.023070477923241</v>
      </c>
      <c r="I47" s="1">
        <f t="shared" ref="I47:I49" si="31">STDEV(E47,F47,G47)</f>
        <v>16.062961748829906</v>
      </c>
      <c r="J47" s="9">
        <f>_xlfn.T.TEST(E41:G41,E47:G47,2,2)</f>
        <v>0.74554337530191683</v>
      </c>
    </row>
    <row r="48" spans="2:15">
      <c r="B48" s="1"/>
      <c r="D48" s="9">
        <v>10</v>
      </c>
      <c r="E48" s="9">
        <v>89.126459832487896</v>
      </c>
      <c r="F48" s="9">
        <v>99.163449163449158</v>
      </c>
      <c r="G48" s="9">
        <v>61.232349165596936</v>
      </c>
      <c r="H48" s="1">
        <f t="shared" si="30"/>
        <v>83.174086053844661</v>
      </c>
      <c r="I48" s="1">
        <f t="shared" si="31"/>
        <v>19.653629485727972</v>
      </c>
      <c r="J48" s="9">
        <f>_xlfn.T.TEST(E42:G42,E48:G48,2,2)</f>
        <v>0.35561733868645545</v>
      </c>
    </row>
    <row r="49" spans="2:14">
      <c r="B49" s="1"/>
      <c r="D49" s="9">
        <v>100</v>
      </c>
      <c r="E49" s="9">
        <v>65.895953757225413</v>
      </c>
      <c r="F49" s="9">
        <v>50.386100386100395</v>
      </c>
      <c r="G49" s="9">
        <v>51.54756810726002</v>
      </c>
      <c r="H49" s="1">
        <f t="shared" si="30"/>
        <v>55.943207416861945</v>
      </c>
      <c r="I49" s="1">
        <f t="shared" si="31"/>
        <v>8.6388727044410825</v>
      </c>
      <c r="J49" s="9">
        <f>_xlfn.T.TEST(E43:G43,E49:G49,2,2)</f>
        <v>0.28757998577195065</v>
      </c>
    </row>
    <row r="50" spans="2:14">
      <c r="C50" s="11"/>
    </row>
    <row r="51" spans="2:14">
      <c r="D51" s="3" t="s">
        <v>10</v>
      </c>
      <c r="G51" s="11"/>
    </row>
    <row r="52" spans="2:14">
      <c r="D52" s="4" t="s">
        <v>5</v>
      </c>
      <c r="E52" s="4" t="s">
        <v>3</v>
      </c>
      <c r="F52" s="4" t="s">
        <v>4</v>
      </c>
      <c r="G52" s="4" t="s">
        <v>7</v>
      </c>
      <c r="H52" s="4" t="s">
        <v>17</v>
      </c>
      <c r="I52" s="4" t="s">
        <v>1</v>
      </c>
    </row>
    <row r="53" spans="2:14">
      <c r="B53" s="12" t="s">
        <v>8</v>
      </c>
      <c r="C53" s="11" t="s">
        <v>13</v>
      </c>
      <c r="D53" s="9" t="s">
        <v>6</v>
      </c>
      <c r="E53" s="9">
        <v>100</v>
      </c>
      <c r="F53" s="9">
        <v>100</v>
      </c>
      <c r="G53" s="9">
        <v>100</v>
      </c>
      <c r="H53" s="1">
        <f>AVERAGE(E53,F53,G53)</f>
        <v>100</v>
      </c>
      <c r="I53" s="1">
        <f>STDEV(E53,F53,G53)</f>
        <v>0</v>
      </c>
    </row>
    <row r="54" spans="2:14">
      <c r="B54" s="1"/>
      <c r="D54" s="9">
        <v>1</v>
      </c>
      <c r="E54" s="9">
        <v>44.578313253012048</v>
      </c>
      <c r="F54" s="9">
        <v>28.888888888888893</v>
      </c>
      <c r="G54" s="9">
        <v>29.147982062780269</v>
      </c>
      <c r="H54" s="1">
        <f t="shared" ref="H54:H56" si="32">AVERAGE(E54,F54,G54)</f>
        <v>34.205061401560407</v>
      </c>
      <c r="I54" s="1">
        <f t="shared" ref="I54:I56" si="33">STDEV(E54,F54,G54)</f>
        <v>8.9844336381556449</v>
      </c>
    </row>
    <row r="55" spans="2:14">
      <c r="B55" s="1"/>
      <c r="D55" s="9">
        <v>10</v>
      </c>
      <c r="E55" s="9">
        <v>30.120481927710845</v>
      </c>
      <c r="F55" s="9">
        <v>16.666666666666664</v>
      </c>
      <c r="G55" s="9">
        <v>17.937219730941706</v>
      </c>
      <c r="H55" s="1">
        <f t="shared" si="32"/>
        <v>21.574789441773074</v>
      </c>
      <c r="I55" s="1">
        <f t="shared" si="33"/>
        <v>7.4280025121458202</v>
      </c>
    </row>
    <row r="56" spans="2:14">
      <c r="B56" s="1"/>
      <c r="D56" s="9">
        <v>100</v>
      </c>
      <c r="E56" s="9">
        <v>18.072289156626507</v>
      </c>
      <c r="F56" s="9">
        <v>8.8888888888888893</v>
      </c>
      <c r="G56" s="9">
        <v>13.452914798206278</v>
      </c>
      <c r="H56" s="1">
        <f t="shared" si="32"/>
        <v>13.471364281240559</v>
      </c>
      <c r="I56" s="1">
        <f t="shared" si="33"/>
        <v>4.591727932591275</v>
      </c>
    </row>
    <row r="57" spans="2:14">
      <c r="H57" s="1"/>
      <c r="I57" s="1"/>
    </row>
    <row r="58" spans="2:14">
      <c r="D58" s="4" t="s">
        <v>5</v>
      </c>
      <c r="E58" s="4" t="s">
        <v>3</v>
      </c>
      <c r="F58" s="4" t="s">
        <v>4</v>
      </c>
      <c r="G58" s="4" t="s">
        <v>7</v>
      </c>
      <c r="H58" s="4" t="s">
        <v>17</v>
      </c>
      <c r="I58" s="4" t="s">
        <v>1</v>
      </c>
      <c r="J58" s="4" t="s">
        <v>9</v>
      </c>
    </row>
    <row r="59" spans="2:14">
      <c r="B59" s="15" t="s">
        <v>20</v>
      </c>
      <c r="C59" s="11" t="s">
        <v>13</v>
      </c>
      <c r="D59" s="9" t="s">
        <v>6</v>
      </c>
      <c r="E59" s="9">
        <v>100</v>
      </c>
      <c r="F59" s="9">
        <v>100</v>
      </c>
      <c r="G59" s="9">
        <v>100</v>
      </c>
      <c r="H59" s="1">
        <f>AVERAGE(E59,F59,G59)</f>
        <v>100</v>
      </c>
      <c r="I59" s="1">
        <f>STDEV(E59,F59,G59)</f>
        <v>0</v>
      </c>
    </row>
    <row r="60" spans="2:14">
      <c r="B60" s="1"/>
      <c r="D60" s="9">
        <v>1</v>
      </c>
      <c r="E60" s="9">
        <v>21.959419605992679</v>
      </c>
      <c r="F60" s="9">
        <v>9.6846846846846848</v>
      </c>
      <c r="G60" s="9">
        <v>33.771929824561411</v>
      </c>
      <c r="H60" s="1">
        <f t="shared" ref="H60:H62" si="34">AVERAGE(E60,F60,G60)</f>
        <v>21.805344705079591</v>
      </c>
      <c r="I60" s="1">
        <f t="shared" ref="I60:I62" si="35">STDEV(E60,F60,G60)</f>
        <v>12.044361706352364</v>
      </c>
      <c r="J60" s="9">
        <f>_xlfn.T.TEST(E54:G54,E60:G60,2,2)</f>
        <v>0.2261301183683887</v>
      </c>
    </row>
    <row r="61" spans="2:14">
      <c r="B61" s="1"/>
      <c r="D61" s="9">
        <v>10</v>
      </c>
      <c r="E61" s="9">
        <v>20.119145924265659</v>
      </c>
      <c r="F61" s="9">
        <v>7.0785070785070774</v>
      </c>
      <c r="G61" s="9">
        <v>21.50192554557125</v>
      </c>
      <c r="H61" s="1">
        <f t="shared" si="34"/>
        <v>16.233192849447995</v>
      </c>
      <c r="I61" s="1">
        <f t="shared" si="35"/>
        <v>7.9582801875641218</v>
      </c>
      <c r="J61" s="9">
        <f>_xlfn.T.TEST(E55:G55,E61:G61,2,2)</f>
        <v>0.4432712700233789</v>
      </c>
    </row>
    <row r="62" spans="2:14">
      <c r="B62" s="1"/>
      <c r="D62" s="9">
        <v>100</v>
      </c>
      <c r="E62" s="9">
        <v>12.881915772089181</v>
      </c>
      <c r="F62" s="9">
        <v>2.8957528957528957</v>
      </c>
      <c r="G62" s="9">
        <v>6.7073170731707323</v>
      </c>
      <c r="H62" s="1">
        <f t="shared" si="34"/>
        <v>7.4949952470042698</v>
      </c>
      <c r="I62" s="1">
        <f t="shared" si="35"/>
        <v>5.039463257860854</v>
      </c>
      <c r="J62" s="9">
        <f>_xlfn.T.TEST(E56:G56,E62:G62,2,2)</f>
        <v>0.20354607376746053</v>
      </c>
    </row>
    <row r="63" spans="2:14">
      <c r="C63" s="11"/>
      <c r="D63" s="11"/>
      <c r="E63" s="11"/>
      <c r="F63" s="11"/>
      <c r="G63" s="11"/>
      <c r="N63" s="11"/>
    </row>
    <row r="64" spans="2:14">
      <c r="C64" s="11"/>
      <c r="E64" s="11"/>
      <c r="F64" s="11"/>
      <c r="G64" s="11"/>
      <c r="H64" s="11"/>
      <c r="I64" s="1"/>
      <c r="J64" s="1"/>
      <c r="L64" s="5"/>
      <c r="M64" s="6"/>
      <c r="N64" s="11"/>
    </row>
  </sheetData>
  <phoneticPr fontId="4" type="noConversion"/>
  <pageMargins left="1.1417322834645669" right="0.55118110236220474" top="1.5748031496062993" bottom="0.19685039370078741" header="0.51181102362204722" footer="0.51181102362204722"/>
  <pageSetup paperSize="9" scale="39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20"/>
  <sheetViews>
    <sheetView workbookViewId="0">
      <selection activeCell="I25" sqref="I25"/>
    </sheetView>
  </sheetViews>
  <sheetFormatPr defaultColWidth="11" defaultRowHeight="15.75"/>
  <cols>
    <col min="3" max="3" width="15.625" bestFit="1" customWidth="1"/>
    <col min="12" max="12" width="14.375" bestFit="1" customWidth="1"/>
  </cols>
  <sheetData>
    <row r="3" spans="1:14">
      <c r="C3" s="3" t="s">
        <v>55</v>
      </c>
      <c r="D3" s="56"/>
      <c r="E3" s="56"/>
      <c r="F3" s="56"/>
      <c r="G3" s="56"/>
      <c r="H3" s="56"/>
      <c r="I3" s="56"/>
    </row>
    <row r="4" spans="1:14">
      <c r="C4" s="4" t="s">
        <v>5</v>
      </c>
      <c r="D4" s="4" t="s">
        <v>3</v>
      </c>
      <c r="E4" s="4" t="s">
        <v>4</v>
      </c>
      <c r="F4" s="4" t="s">
        <v>7</v>
      </c>
      <c r="G4" s="4" t="s">
        <v>14</v>
      </c>
      <c r="H4" s="4" t="s">
        <v>15</v>
      </c>
      <c r="I4" s="4" t="s">
        <v>16</v>
      </c>
      <c r="J4" s="4" t="s">
        <v>17</v>
      </c>
      <c r="K4" s="4" t="s">
        <v>1</v>
      </c>
      <c r="L4" s="47" t="s">
        <v>0</v>
      </c>
      <c r="M4" s="4" t="s">
        <v>2</v>
      </c>
    </row>
    <row r="5" spans="1:14">
      <c r="A5" s="19" t="s">
        <v>8</v>
      </c>
      <c r="B5" s="61" t="s">
        <v>12</v>
      </c>
      <c r="C5" s="9" t="s">
        <v>6</v>
      </c>
      <c r="D5">
        <v>1.427</v>
      </c>
      <c r="E5">
        <v>1.22</v>
      </c>
      <c r="F5" s="9">
        <v>0.70325000000000004</v>
      </c>
      <c r="G5" s="10">
        <f>D5/D$5</f>
        <v>1</v>
      </c>
      <c r="H5" s="10">
        <f>E5/E$5</f>
        <v>1</v>
      </c>
      <c r="I5" s="10">
        <f>F5/F$5</f>
        <v>1</v>
      </c>
      <c r="J5" s="1">
        <f t="shared" ref="J5:J10" si="0">AVERAGE(G5:I5)</f>
        <v>1</v>
      </c>
      <c r="K5" s="1">
        <f>STDEV(G5:I5)</f>
        <v>0</v>
      </c>
      <c r="L5" s="2">
        <f>J5*100</f>
        <v>100</v>
      </c>
      <c r="M5">
        <f>K5*100</f>
        <v>0</v>
      </c>
    </row>
    <row r="6" spans="1:14">
      <c r="C6" s="9">
        <v>0.1</v>
      </c>
      <c r="D6">
        <v>1.3089999999999999</v>
      </c>
      <c r="E6">
        <v>1.085</v>
      </c>
      <c r="F6" s="1">
        <v>0.6855</v>
      </c>
      <c r="G6" s="10">
        <f t="shared" ref="G6:G10" si="1">D6/D$5</f>
        <v>0.91730903994393831</v>
      </c>
      <c r="H6" s="10">
        <f t="shared" ref="H6:H10" si="2">E6/E$5</f>
        <v>0.88934426229508201</v>
      </c>
      <c r="I6" s="10">
        <f t="shared" ref="I6:I10" si="3">F6/F$5</f>
        <v>0.97476004265908278</v>
      </c>
      <c r="J6" s="1">
        <f t="shared" si="0"/>
        <v>0.927137781632701</v>
      </c>
      <c r="K6" s="1">
        <f t="shared" ref="K6:K10" si="4">STDEV(G6:I6)</f>
        <v>4.3547870283012942E-2</v>
      </c>
      <c r="L6" s="2">
        <f t="shared" ref="L6:L10" si="5">J6*100</f>
        <v>92.713778163270106</v>
      </c>
      <c r="M6">
        <f t="shared" ref="M6:M10" si="6">K6*100</f>
        <v>4.3547870283012946</v>
      </c>
    </row>
    <row r="7" spans="1:14">
      <c r="C7" s="9">
        <v>1</v>
      </c>
      <c r="D7">
        <v>1.341</v>
      </c>
      <c r="E7">
        <v>1.0920000000000001</v>
      </c>
      <c r="F7" s="9">
        <v>0.68800000000000006</v>
      </c>
      <c r="G7" s="10">
        <f t="shared" si="1"/>
        <v>0.93973370707778547</v>
      </c>
      <c r="H7" s="10">
        <f t="shared" si="2"/>
        <v>0.89508196721311484</v>
      </c>
      <c r="I7" s="10">
        <f t="shared" si="3"/>
        <v>0.97831496622822611</v>
      </c>
      <c r="J7" s="1">
        <f t="shared" si="0"/>
        <v>0.9377102135063754</v>
      </c>
      <c r="K7" s="1">
        <f t="shared" si="4"/>
        <v>4.1653378325623623E-2</v>
      </c>
      <c r="L7" s="2">
        <f t="shared" si="5"/>
        <v>93.77102135063754</v>
      </c>
      <c r="M7">
        <f t="shared" si="6"/>
        <v>4.1653378325623622</v>
      </c>
    </row>
    <row r="8" spans="1:14">
      <c r="C8" s="9">
        <v>10</v>
      </c>
      <c r="D8">
        <v>1.3080000000000001</v>
      </c>
      <c r="E8">
        <v>0.98799999999999999</v>
      </c>
      <c r="F8" s="9">
        <v>0.64775000000000005</v>
      </c>
      <c r="G8" s="10">
        <f t="shared" si="1"/>
        <v>0.91660826909600557</v>
      </c>
      <c r="H8" s="10">
        <f t="shared" si="2"/>
        <v>0.80983606557377052</v>
      </c>
      <c r="I8" s="10">
        <f t="shared" si="3"/>
        <v>0.92108069676501958</v>
      </c>
      <c r="J8" s="1">
        <f t="shared" si="0"/>
        <v>0.88250834381159871</v>
      </c>
      <c r="K8" s="1">
        <f t="shared" si="4"/>
        <v>6.2975754624465294E-2</v>
      </c>
      <c r="L8" s="2">
        <f t="shared" si="5"/>
        <v>88.250834381159876</v>
      </c>
      <c r="M8">
        <f t="shared" si="6"/>
        <v>6.2975754624465292</v>
      </c>
    </row>
    <row r="9" spans="1:14">
      <c r="C9" s="9">
        <v>100</v>
      </c>
      <c r="D9">
        <v>0.80800000000000005</v>
      </c>
      <c r="E9">
        <v>0.79400000000000004</v>
      </c>
      <c r="F9" s="9">
        <v>0.49425000000000002</v>
      </c>
      <c r="G9" s="10">
        <f t="shared" si="1"/>
        <v>0.5662228451296426</v>
      </c>
      <c r="H9" s="10">
        <f t="shared" si="2"/>
        <v>0.65081967213114755</v>
      </c>
      <c r="I9" s="10">
        <f t="shared" si="3"/>
        <v>0.70280838961962322</v>
      </c>
      <c r="J9" s="1">
        <f t="shared" si="0"/>
        <v>0.63995030229347105</v>
      </c>
      <c r="K9" s="1">
        <f t="shared" si="4"/>
        <v>6.8938451835004688E-2</v>
      </c>
      <c r="L9" s="2">
        <f t="shared" si="5"/>
        <v>63.995030229347108</v>
      </c>
      <c r="M9">
        <f t="shared" si="6"/>
        <v>6.8938451835004688</v>
      </c>
    </row>
    <row r="10" spans="1:14">
      <c r="C10" s="9">
        <v>1000</v>
      </c>
      <c r="D10">
        <v>0.72099999999999997</v>
      </c>
      <c r="E10">
        <v>0.65500000000000003</v>
      </c>
      <c r="F10" s="9">
        <v>0.38200000000000001</v>
      </c>
      <c r="G10" s="10">
        <f t="shared" si="1"/>
        <v>0.50525578135949545</v>
      </c>
      <c r="H10" s="10">
        <f t="shared" si="2"/>
        <v>0.53688524590163933</v>
      </c>
      <c r="I10" s="10">
        <f t="shared" si="3"/>
        <v>0.54319232136509066</v>
      </c>
      <c r="J10" s="1">
        <f t="shared" si="0"/>
        <v>0.52844444954207515</v>
      </c>
      <c r="K10" s="1">
        <f t="shared" si="4"/>
        <v>2.0328072935887342E-2</v>
      </c>
      <c r="L10" s="2">
        <f t="shared" si="5"/>
        <v>52.844444954207518</v>
      </c>
      <c r="M10">
        <f t="shared" si="6"/>
        <v>2.0328072935887342</v>
      </c>
    </row>
    <row r="11" spans="1:14">
      <c r="C11" s="9"/>
      <c r="D11" s="9"/>
      <c r="E11" s="9"/>
      <c r="F11" s="9"/>
      <c r="G11" s="10"/>
      <c r="H11" s="10"/>
      <c r="I11" s="10"/>
      <c r="J11" s="1"/>
      <c r="K11" s="1"/>
      <c r="L11" s="2"/>
    </row>
    <row r="13" spans="1:14">
      <c r="C13" s="3" t="s">
        <v>55</v>
      </c>
      <c r="D13" s="56"/>
      <c r="E13" s="56"/>
      <c r="F13" s="56"/>
      <c r="G13" s="56"/>
      <c r="H13" s="56"/>
      <c r="I13" s="56"/>
    </row>
    <row r="14" spans="1:14">
      <c r="C14" s="4" t="s">
        <v>5</v>
      </c>
      <c r="D14" s="4" t="s">
        <v>3</v>
      </c>
      <c r="E14" s="4" t="s">
        <v>4</v>
      </c>
      <c r="F14" s="4" t="s">
        <v>7</v>
      </c>
      <c r="G14" s="4" t="s">
        <v>14</v>
      </c>
      <c r="H14" s="4" t="s">
        <v>15</v>
      </c>
      <c r="I14" s="4" t="s">
        <v>16</v>
      </c>
      <c r="J14" s="4" t="s">
        <v>17</v>
      </c>
      <c r="K14" s="4" t="s">
        <v>1</v>
      </c>
      <c r="L14" s="47" t="s">
        <v>0</v>
      </c>
      <c r="M14" s="4" t="s">
        <v>2</v>
      </c>
      <c r="N14" s="4" t="s">
        <v>9</v>
      </c>
    </row>
    <row r="15" spans="1:14">
      <c r="A15" s="55" t="s">
        <v>52</v>
      </c>
      <c r="B15" s="61" t="s">
        <v>12</v>
      </c>
      <c r="C15" s="9" t="s">
        <v>6</v>
      </c>
      <c r="D15" s="9">
        <v>1.22925</v>
      </c>
      <c r="E15" s="9">
        <v>0.92200000000000015</v>
      </c>
      <c r="F15" s="9">
        <v>0.30199999999999999</v>
      </c>
      <c r="G15" s="10">
        <f>D15/D$15</f>
        <v>1</v>
      </c>
      <c r="H15" s="10">
        <f>E15/E$15</f>
        <v>1</v>
      </c>
      <c r="I15" s="10">
        <f>F15/F$15</f>
        <v>1</v>
      </c>
      <c r="J15" s="1">
        <f>AVERAGE(G15:I15)</f>
        <v>1</v>
      </c>
      <c r="K15" s="1">
        <f>STDEV(G15:I15)</f>
        <v>0</v>
      </c>
      <c r="L15" s="2">
        <f>J15*100</f>
        <v>100</v>
      </c>
      <c r="M15">
        <f>K15*100</f>
        <v>0</v>
      </c>
    </row>
    <row r="16" spans="1:14">
      <c r="C16" s="9">
        <v>0.1</v>
      </c>
      <c r="D16" s="1">
        <v>0.98550000000000004</v>
      </c>
      <c r="E16" s="1">
        <v>0.74099999999999999</v>
      </c>
      <c r="F16" s="1">
        <v>0.248</v>
      </c>
      <c r="G16" s="10">
        <f t="shared" ref="G16:G20" si="7">D16/D$15</f>
        <v>0.80170835875533863</v>
      </c>
      <c r="H16" s="10">
        <f t="shared" ref="H16:H20" si="8">E16/E$15</f>
        <v>0.80368763557483713</v>
      </c>
      <c r="I16" s="10">
        <f t="shared" ref="I16:I20" si="9">F16/F$15</f>
        <v>0.82119205298013243</v>
      </c>
      <c r="J16" s="1">
        <f t="shared" ref="J16:J20" si="10">AVERAGE(G16:I16)</f>
        <v>0.8088626824367694</v>
      </c>
      <c r="K16" s="1">
        <f t="shared" ref="K16:K20" si="11">STDEV(G16:I16)</f>
        <v>1.0723311880138149E-2</v>
      </c>
      <c r="L16" s="2">
        <f t="shared" ref="L16:L20" si="12">J16*100</f>
        <v>80.886268243676938</v>
      </c>
      <c r="M16">
        <f t="shared" ref="M16:M20" si="13">K16*100</f>
        <v>1.0723311880138149</v>
      </c>
      <c r="N16">
        <f>TTEST(G6:I6,G16:I16,2,2)</f>
        <v>1.0278149229220756E-2</v>
      </c>
    </row>
    <row r="17" spans="3:14">
      <c r="C17" s="9">
        <v>1</v>
      </c>
      <c r="D17" s="9">
        <v>0.95174999999999998</v>
      </c>
      <c r="E17" s="9">
        <v>0.621</v>
      </c>
      <c r="F17" s="9">
        <v>0.22575000000000001</v>
      </c>
      <c r="G17" s="10">
        <f t="shared" si="7"/>
        <v>0.77425259304453942</v>
      </c>
      <c r="H17" s="10">
        <f t="shared" si="8"/>
        <v>0.67353579175704981</v>
      </c>
      <c r="I17" s="10">
        <f t="shared" si="9"/>
        <v>0.7475165562913908</v>
      </c>
      <c r="J17" s="1">
        <f t="shared" si="10"/>
        <v>0.73176831369766004</v>
      </c>
      <c r="K17" s="1">
        <f t="shared" si="11"/>
        <v>5.2172539462720852E-2</v>
      </c>
      <c r="L17" s="2">
        <f t="shared" si="12"/>
        <v>73.176831369766006</v>
      </c>
      <c r="M17">
        <f t="shared" si="13"/>
        <v>5.2172539462720851</v>
      </c>
      <c r="N17">
        <f>TTEST(G7:I7,G17:I17,2,2)</f>
        <v>5.9133636397197238E-3</v>
      </c>
    </row>
    <row r="18" spans="3:14">
      <c r="C18" s="9">
        <v>10</v>
      </c>
      <c r="D18" s="9">
        <v>0.85099999999999998</v>
      </c>
      <c r="E18" s="9">
        <v>0.63175000000000003</v>
      </c>
      <c r="F18" s="9">
        <v>0.18099999999999999</v>
      </c>
      <c r="G18" s="10">
        <f t="shared" si="7"/>
        <v>0.69229204799674604</v>
      </c>
      <c r="H18" s="10">
        <f t="shared" si="8"/>
        <v>0.68519522776572661</v>
      </c>
      <c r="I18" s="10">
        <f t="shared" si="9"/>
        <v>0.59933774834437081</v>
      </c>
      <c r="J18" s="1">
        <f t="shared" si="10"/>
        <v>0.65894167470228115</v>
      </c>
      <c r="K18" s="1">
        <f t="shared" si="11"/>
        <v>5.1740334771890016E-2</v>
      </c>
      <c r="L18" s="2">
        <f t="shared" si="12"/>
        <v>65.894167470228112</v>
      </c>
      <c r="M18">
        <f t="shared" si="13"/>
        <v>5.1740334771890018</v>
      </c>
      <c r="N18">
        <f>TTEST(G8:I8,G18:I18,2,2)</f>
        <v>8.9642861616119479E-3</v>
      </c>
    </row>
    <row r="19" spans="3:14">
      <c r="C19" s="9">
        <v>100</v>
      </c>
      <c r="D19" s="9">
        <v>0.79149999999999998</v>
      </c>
      <c r="E19" s="9">
        <v>0.56774999999999998</v>
      </c>
      <c r="F19" s="9">
        <v>0.1885</v>
      </c>
      <c r="G19" s="10">
        <f t="shared" si="7"/>
        <v>0.64388854992881839</v>
      </c>
      <c r="H19" s="10">
        <f t="shared" si="8"/>
        <v>0.61578091106290656</v>
      </c>
      <c r="I19" s="10">
        <f t="shared" si="9"/>
        <v>0.6241721854304636</v>
      </c>
      <c r="J19" s="1">
        <f t="shared" si="10"/>
        <v>0.62794721547406285</v>
      </c>
      <c r="K19" s="1">
        <f t="shared" si="11"/>
        <v>1.442906717451572E-2</v>
      </c>
      <c r="L19" s="2">
        <f t="shared" si="12"/>
        <v>62.794721547406283</v>
      </c>
      <c r="M19">
        <f t="shared" si="13"/>
        <v>1.442906717451572</v>
      </c>
      <c r="N19">
        <f>TTEST(G9:I9,G19:I19,2,2)</f>
        <v>0.78254634499924713</v>
      </c>
    </row>
    <row r="20" spans="3:14">
      <c r="C20" s="9">
        <v>1000</v>
      </c>
      <c r="D20" s="9">
        <v>0.64349999999999996</v>
      </c>
      <c r="E20" s="9">
        <v>0.5192500000000001</v>
      </c>
      <c r="F20" s="9">
        <v>0.17299999999999999</v>
      </c>
      <c r="G20" s="10">
        <f t="shared" si="7"/>
        <v>0.52348993288590606</v>
      </c>
      <c r="H20" s="10">
        <f t="shared" si="8"/>
        <v>0.56317787418655096</v>
      </c>
      <c r="I20" s="10">
        <f t="shared" si="9"/>
        <v>0.57284768211920523</v>
      </c>
      <c r="J20" s="1">
        <f t="shared" si="10"/>
        <v>0.55317182973055412</v>
      </c>
      <c r="K20" s="1">
        <f t="shared" si="11"/>
        <v>2.6156023141637001E-2</v>
      </c>
      <c r="L20" s="2">
        <f t="shared" si="12"/>
        <v>55.317182973055409</v>
      </c>
      <c r="M20">
        <f t="shared" si="13"/>
        <v>2.6156023141636999</v>
      </c>
      <c r="N20">
        <f>TTEST(G10:I10,G20:I20,2,2)</f>
        <v>0.2656691929674412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F39" sqref="F39"/>
    </sheetView>
  </sheetViews>
  <sheetFormatPr defaultColWidth="10.875" defaultRowHeight="15.75"/>
  <cols>
    <col min="1" max="2" width="10.875" style="16"/>
    <col min="3" max="3" width="21.375" style="16" customWidth="1"/>
    <col min="4" max="11" width="10.875" style="16"/>
    <col min="12" max="12" width="17.375" style="16" customWidth="1"/>
    <col min="13" max="16384" width="10.875" style="16"/>
  </cols>
  <sheetData>
    <row r="1" spans="1:14">
      <c r="C1" s="17" t="s">
        <v>10</v>
      </c>
    </row>
    <row r="2" spans="1:14">
      <c r="C2" s="18" t="s">
        <v>5</v>
      </c>
      <c r="D2" s="18" t="s">
        <v>3</v>
      </c>
      <c r="E2" s="18" t="s">
        <v>4</v>
      </c>
      <c r="F2" s="18" t="s">
        <v>7</v>
      </c>
      <c r="G2" s="18" t="s">
        <v>14</v>
      </c>
      <c r="H2" s="18" t="s">
        <v>15</v>
      </c>
      <c r="I2" s="18" t="s">
        <v>16</v>
      </c>
      <c r="J2" s="18" t="s">
        <v>17</v>
      </c>
      <c r="K2" s="18" t="s">
        <v>1</v>
      </c>
      <c r="L2" s="18" t="s">
        <v>0</v>
      </c>
      <c r="M2" s="18" t="s">
        <v>2</v>
      </c>
    </row>
    <row r="3" spans="1:14">
      <c r="A3" s="19" t="s">
        <v>8</v>
      </c>
      <c r="B3" s="16" t="s">
        <v>39</v>
      </c>
      <c r="C3" s="16" t="s">
        <v>6</v>
      </c>
      <c r="D3" s="37">
        <v>0.42475000000000002</v>
      </c>
      <c r="E3" s="37">
        <v>0.32074999999999998</v>
      </c>
      <c r="F3" s="37">
        <v>0.49699999999999994</v>
      </c>
      <c r="G3" s="21">
        <f>D3/D$3</f>
        <v>1</v>
      </c>
      <c r="H3" s="21">
        <f t="shared" ref="H3:I3" si="0">E3/E$3</f>
        <v>1</v>
      </c>
      <c r="I3" s="21">
        <f t="shared" si="0"/>
        <v>1</v>
      </c>
      <c r="J3" s="22">
        <f>AVERAGE(G3,H3,I3)</f>
        <v>1</v>
      </c>
      <c r="K3" s="22">
        <f>STDEV(G3:I3)</f>
        <v>0</v>
      </c>
      <c r="L3" s="23">
        <f>J3*100</f>
        <v>100</v>
      </c>
      <c r="M3" s="16">
        <f>K3*100</f>
        <v>0</v>
      </c>
    </row>
    <row r="4" spans="1:14">
      <c r="A4" s="22"/>
      <c r="C4" s="16">
        <v>0.1</v>
      </c>
      <c r="D4" s="37">
        <v>0.42949999999999999</v>
      </c>
      <c r="E4" s="37">
        <v>0.36975000000000002</v>
      </c>
      <c r="F4" s="37">
        <v>0.53249999999999997</v>
      </c>
      <c r="G4" s="21">
        <f t="shared" ref="G4:G8" si="1">D4/D$3</f>
        <v>1.011183048852266</v>
      </c>
      <c r="H4" s="21">
        <f t="shared" ref="H4:H8" si="2">E4/E$3</f>
        <v>1.1527669524551833</v>
      </c>
      <c r="I4" s="21">
        <f t="shared" ref="I4:I8" si="3">F4/F$3</f>
        <v>1.0714285714285714</v>
      </c>
      <c r="J4" s="22">
        <f t="shared" ref="J4:J8" si="4">AVERAGE(G4,H4,I4)</f>
        <v>1.0784595242453401</v>
      </c>
      <c r="K4" s="22">
        <f t="shared" ref="K4:K8" si="5">STDEV(G4:I4)</f>
        <v>7.1053333229298771E-2</v>
      </c>
      <c r="L4" s="23">
        <f t="shared" ref="L4:M8" si="6">J4*100</f>
        <v>107.845952424534</v>
      </c>
      <c r="M4" s="16">
        <f t="shared" si="6"/>
        <v>7.1053333229298774</v>
      </c>
    </row>
    <row r="5" spans="1:14">
      <c r="A5" s="22"/>
      <c r="C5" s="16">
        <v>1</v>
      </c>
      <c r="D5" s="37">
        <v>0.45974999999999999</v>
      </c>
      <c r="E5" s="37">
        <v>0.38924999999999998</v>
      </c>
      <c r="F5" s="37">
        <v>0.5625</v>
      </c>
      <c r="G5" s="21">
        <f t="shared" si="1"/>
        <v>1.0824014125956445</v>
      </c>
      <c r="H5" s="21">
        <f t="shared" si="2"/>
        <v>1.2135619641465316</v>
      </c>
      <c r="I5" s="21">
        <f t="shared" si="3"/>
        <v>1.1317907444668009</v>
      </c>
      <c r="J5" s="22">
        <f t="shared" si="4"/>
        <v>1.1425847070696591</v>
      </c>
      <c r="K5" s="22">
        <f t="shared" si="5"/>
        <v>6.6243149021518857E-2</v>
      </c>
      <c r="L5" s="23">
        <f t="shared" si="6"/>
        <v>114.25847070696591</v>
      </c>
      <c r="M5" s="16">
        <f t="shared" si="6"/>
        <v>6.6243149021518857</v>
      </c>
    </row>
    <row r="6" spans="1:14">
      <c r="A6" s="22"/>
      <c r="C6" s="16">
        <v>10</v>
      </c>
      <c r="D6" s="37">
        <v>0.38424999999999998</v>
      </c>
      <c r="E6" s="37">
        <v>0.35550000000000004</v>
      </c>
      <c r="F6" s="37">
        <v>0.54249999999999998</v>
      </c>
      <c r="G6" s="21">
        <f t="shared" si="1"/>
        <v>0.90464979399646839</v>
      </c>
      <c r="H6" s="21">
        <f t="shared" si="2"/>
        <v>1.1083398285268904</v>
      </c>
      <c r="I6" s="21">
        <f t="shared" si="3"/>
        <v>1.091549295774648</v>
      </c>
      <c r="J6" s="22">
        <f t="shared" si="4"/>
        <v>1.0348463060993356</v>
      </c>
      <c r="K6" s="22">
        <f t="shared" si="5"/>
        <v>0.11306559742176249</v>
      </c>
      <c r="L6" s="23">
        <f t="shared" si="6"/>
        <v>103.48463060993356</v>
      </c>
      <c r="M6" s="16">
        <f t="shared" si="6"/>
        <v>11.306559742176249</v>
      </c>
    </row>
    <row r="7" spans="1:14">
      <c r="A7" s="22"/>
      <c r="C7" s="16">
        <v>100</v>
      </c>
      <c r="D7" s="37">
        <v>0.39749999999999996</v>
      </c>
      <c r="E7" s="37">
        <v>0.33224999999999999</v>
      </c>
      <c r="F7" s="37">
        <v>0.52275000000000005</v>
      </c>
      <c r="G7" s="21">
        <f t="shared" si="1"/>
        <v>0.93584461447910527</v>
      </c>
      <c r="H7" s="21">
        <f t="shared" si="2"/>
        <v>1.0358534684333593</v>
      </c>
      <c r="I7" s="21">
        <f t="shared" si="3"/>
        <v>1.0518108651911471</v>
      </c>
      <c r="J7" s="22">
        <f t="shared" si="4"/>
        <v>1.0078363160345372</v>
      </c>
      <c r="K7" s="22">
        <f t="shared" si="5"/>
        <v>6.2855098818283245E-2</v>
      </c>
      <c r="L7" s="23">
        <f t="shared" si="6"/>
        <v>100.78363160345371</v>
      </c>
      <c r="M7" s="16">
        <f t="shared" si="6"/>
        <v>6.2855098818283244</v>
      </c>
    </row>
    <row r="8" spans="1:14">
      <c r="A8" s="22"/>
      <c r="C8" s="16">
        <v>1000</v>
      </c>
      <c r="D8" s="37">
        <v>0.29825000000000002</v>
      </c>
      <c r="E8" s="37">
        <v>0.252</v>
      </c>
      <c r="F8" s="37">
        <v>0.3155</v>
      </c>
      <c r="G8" s="21">
        <f t="shared" si="1"/>
        <v>0.70217775161859919</v>
      </c>
      <c r="H8" s="21">
        <f t="shared" si="2"/>
        <v>0.78565861262665637</v>
      </c>
      <c r="I8" s="21">
        <f t="shared" si="3"/>
        <v>0.63480885311871238</v>
      </c>
      <c r="J8" s="22">
        <f t="shared" si="4"/>
        <v>0.70754840578798939</v>
      </c>
      <c r="K8" s="22">
        <f t="shared" si="5"/>
        <v>7.5568150900736777E-2</v>
      </c>
      <c r="L8" s="23">
        <f t="shared" si="6"/>
        <v>70.754840578798934</v>
      </c>
      <c r="M8" s="16">
        <f t="shared" si="6"/>
        <v>7.5568150900736777</v>
      </c>
    </row>
    <row r="9" spans="1:14">
      <c r="G9" s="21"/>
      <c r="H9" s="21"/>
      <c r="I9" s="21"/>
      <c r="J9" s="22"/>
      <c r="K9" s="22"/>
      <c r="L9" s="23"/>
    </row>
    <row r="10" spans="1:14">
      <c r="C10" s="18" t="s">
        <v>5</v>
      </c>
      <c r="D10" s="18" t="s">
        <v>3</v>
      </c>
      <c r="E10" s="18" t="s">
        <v>4</v>
      </c>
      <c r="F10" s="18" t="s">
        <v>7</v>
      </c>
      <c r="G10" s="18" t="s">
        <v>14</v>
      </c>
      <c r="H10" s="18" t="s">
        <v>15</v>
      </c>
      <c r="I10" s="18" t="s">
        <v>16</v>
      </c>
      <c r="J10" s="18" t="s">
        <v>17</v>
      </c>
      <c r="K10" s="18" t="s">
        <v>1</v>
      </c>
      <c r="L10" s="18" t="s">
        <v>0</v>
      </c>
      <c r="M10" s="18" t="s">
        <v>2</v>
      </c>
      <c r="N10" s="18" t="s">
        <v>9</v>
      </c>
    </row>
    <row r="11" spans="1:14">
      <c r="A11" s="25" t="s">
        <v>18</v>
      </c>
      <c r="B11" s="16" t="s">
        <v>39</v>
      </c>
      <c r="C11" s="16" t="s">
        <v>6</v>
      </c>
      <c r="D11" s="37">
        <v>0.42249999999999999</v>
      </c>
      <c r="E11" s="37">
        <v>0.38675000000000004</v>
      </c>
      <c r="F11" s="37">
        <v>0.88449999999999995</v>
      </c>
      <c r="G11" s="21">
        <f>D11/D$11</f>
        <v>1</v>
      </c>
      <c r="H11" s="21">
        <f t="shared" ref="H11:I11" si="7">E11/E$11</f>
        <v>1</v>
      </c>
      <c r="I11" s="21">
        <f t="shared" si="7"/>
        <v>1</v>
      </c>
      <c r="J11" s="22">
        <f>AVERAGE(G11,H11,I11)</f>
        <v>1</v>
      </c>
      <c r="K11" s="22">
        <f>STDEV(G11:I11)</f>
        <v>0</v>
      </c>
      <c r="L11" s="23">
        <f>J11*100</f>
        <v>100</v>
      </c>
      <c r="M11" s="16">
        <f>K11*100</f>
        <v>0</v>
      </c>
    </row>
    <row r="12" spans="1:14">
      <c r="A12" s="22"/>
      <c r="C12" s="16">
        <v>0.1</v>
      </c>
      <c r="D12" s="37">
        <v>0.41650000000000004</v>
      </c>
      <c r="E12" s="37">
        <v>0.38124999999999998</v>
      </c>
      <c r="F12" s="37">
        <v>0.8703333333333334</v>
      </c>
      <c r="G12" s="21">
        <f t="shared" ref="G12:G16" si="8">D12/D$11</f>
        <v>0.98579881656804746</v>
      </c>
      <c r="H12" s="21">
        <f t="shared" ref="H12:H16" si="9">E12/E$11</f>
        <v>0.98577892695539737</v>
      </c>
      <c r="I12" s="21">
        <f t="shared" ref="I12:I16" si="10">F12/F$11</f>
        <v>0.98398341812700219</v>
      </c>
      <c r="J12" s="22">
        <f t="shared" ref="J12:J16" si="11">AVERAGE(G12,H12,I12)</f>
        <v>0.98518705388348238</v>
      </c>
      <c r="K12" s="22">
        <f t="shared" ref="K12:K16" si="12">STDEV(G12:I12)</f>
        <v>1.0424265800913798E-3</v>
      </c>
      <c r="L12" s="23">
        <f t="shared" ref="L12:M16" si="13">J12*100</f>
        <v>98.518705388348238</v>
      </c>
      <c r="M12" s="16">
        <f t="shared" si="13"/>
        <v>0.10424265800913798</v>
      </c>
      <c r="N12" s="16">
        <f>_xlfn.T.TEST(G4:I4,G12:I12,2,2)</f>
        <v>8.5402881534307737E-2</v>
      </c>
    </row>
    <row r="13" spans="1:14">
      <c r="A13" s="22"/>
      <c r="C13" s="16">
        <v>1</v>
      </c>
      <c r="D13" s="37">
        <v>0.43925000000000003</v>
      </c>
      <c r="E13" s="37">
        <v>0.35699999999999998</v>
      </c>
      <c r="F13" s="37">
        <v>0.84233333333333005</v>
      </c>
      <c r="G13" s="21">
        <f t="shared" si="8"/>
        <v>1.0396449704142012</v>
      </c>
      <c r="H13" s="21">
        <f t="shared" si="9"/>
        <v>0.92307692307692291</v>
      </c>
      <c r="I13" s="21">
        <f t="shared" si="10"/>
        <v>0.95232711513095547</v>
      </c>
      <c r="J13" s="22">
        <f t="shared" si="11"/>
        <v>0.97168300287402654</v>
      </c>
      <c r="K13" s="22">
        <f t="shared" si="12"/>
        <v>6.0646642180324103E-2</v>
      </c>
      <c r="L13" s="23">
        <f t="shared" si="13"/>
        <v>97.168300287402658</v>
      </c>
      <c r="M13" s="16">
        <f t="shared" si="13"/>
        <v>6.0646642180324104</v>
      </c>
      <c r="N13" s="16">
        <f>_xlfn.T.TEST(G5:I5,G13:I13,2,2)</f>
        <v>3.0048845619557965E-2</v>
      </c>
    </row>
    <row r="14" spans="1:14">
      <c r="A14" s="22"/>
      <c r="C14" s="16">
        <v>10</v>
      </c>
      <c r="D14" s="37">
        <v>0.38149999999999995</v>
      </c>
      <c r="E14" s="37">
        <v>0.34950000000000003</v>
      </c>
      <c r="F14" s="37">
        <v>0.80283333333332996</v>
      </c>
      <c r="G14" s="21">
        <f t="shared" si="8"/>
        <v>0.90295857988165673</v>
      </c>
      <c r="H14" s="21">
        <f t="shared" si="9"/>
        <v>0.90368455074337428</v>
      </c>
      <c r="I14" s="21">
        <f t="shared" si="10"/>
        <v>0.90766911626153757</v>
      </c>
      <c r="J14" s="22">
        <f t="shared" si="11"/>
        <v>0.90477074896218956</v>
      </c>
      <c r="K14" s="22">
        <f t="shared" si="12"/>
        <v>2.5361699813820195E-3</v>
      </c>
      <c r="L14" s="23">
        <f t="shared" si="13"/>
        <v>90.477074896218951</v>
      </c>
      <c r="M14" s="16">
        <f t="shared" si="13"/>
        <v>0.25361699813820193</v>
      </c>
      <c r="N14" s="16">
        <f>_xlfn.T.TEST(G6:I6,G14:I14,2,2)</f>
        <v>0.11716575134566976</v>
      </c>
    </row>
    <row r="15" spans="1:14">
      <c r="A15" s="22"/>
      <c r="C15" s="16">
        <v>100</v>
      </c>
      <c r="D15" s="37">
        <v>0.32024999999999998</v>
      </c>
      <c r="E15" s="37">
        <v>0.30375000000000002</v>
      </c>
      <c r="F15" s="37">
        <v>0.65249999999999997</v>
      </c>
      <c r="G15" s="21">
        <f t="shared" si="8"/>
        <v>0.75798816568047334</v>
      </c>
      <c r="H15" s="21">
        <f t="shared" si="9"/>
        <v>0.78539107950872655</v>
      </c>
      <c r="I15" s="21">
        <f t="shared" si="10"/>
        <v>0.73770491803278693</v>
      </c>
      <c r="J15" s="22">
        <f t="shared" si="11"/>
        <v>0.76036138774066231</v>
      </c>
      <c r="K15" s="22">
        <f t="shared" si="12"/>
        <v>2.3931498830778913E-2</v>
      </c>
      <c r="L15" s="23">
        <f t="shared" si="13"/>
        <v>76.036138774066231</v>
      </c>
      <c r="M15" s="16">
        <f t="shared" si="13"/>
        <v>2.3931498830778914</v>
      </c>
      <c r="N15" s="16">
        <f>_xlfn.T.TEST(G7:I7,G15:I15,2,2)</f>
        <v>3.1089134466139637E-3</v>
      </c>
    </row>
    <row r="16" spans="1:14">
      <c r="A16" s="22"/>
      <c r="C16" s="16">
        <v>1000</v>
      </c>
      <c r="D16" s="37">
        <v>0.254</v>
      </c>
      <c r="E16" s="37">
        <v>0.26524999999999999</v>
      </c>
      <c r="F16" s="37">
        <v>0.61</v>
      </c>
      <c r="G16" s="21">
        <f t="shared" si="8"/>
        <v>0.60118343195266277</v>
      </c>
      <c r="H16" s="21">
        <f t="shared" si="9"/>
        <v>0.68584356819650927</v>
      </c>
      <c r="I16" s="21">
        <f t="shared" si="10"/>
        <v>0.68965517241379315</v>
      </c>
      <c r="J16" s="22">
        <f t="shared" si="11"/>
        <v>0.6588940575209884</v>
      </c>
      <c r="K16" s="22">
        <f t="shared" si="12"/>
        <v>5.0015190785329545E-2</v>
      </c>
      <c r="L16" s="23">
        <f t="shared" si="13"/>
        <v>65.889405752098838</v>
      </c>
      <c r="M16" s="16">
        <f t="shared" si="13"/>
        <v>5.0015190785329544</v>
      </c>
      <c r="N16" s="16">
        <f>_xlfn.T.TEST(G8:I8,G16:I16,2,2)</f>
        <v>0.40504105777986488</v>
      </c>
    </row>
    <row r="19" spans="1:14">
      <c r="C19" s="17" t="s">
        <v>54</v>
      </c>
    </row>
    <row r="20" spans="1:14">
      <c r="C20" s="18" t="s">
        <v>5</v>
      </c>
      <c r="D20" s="18" t="s">
        <v>3</v>
      </c>
      <c r="E20" s="18" t="s">
        <v>4</v>
      </c>
      <c r="F20" s="18" t="s">
        <v>7</v>
      </c>
      <c r="G20" s="18" t="s">
        <v>14</v>
      </c>
      <c r="H20" s="18" t="s">
        <v>15</v>
      </c>
      <c r="I20" s="18" t="s">
        <v>16</v>
      </c>
      <c r="J20" s="18" t="s">
        <v>17</v>
      </c>
      <c r="K20" s="18" t="s">
        <v>1</v>
      </c>
      <c r="L20" s="18" t="s">
        <v>0</v>
      </c>
      <c r="M20" s="18" t="s">
        <v>2</v>
      </c>
    </row>
    <row r="21" spans="1:14">
      <c r="A21" s="19" t="s">
        <v>8</v>
      </c>
      <c r="B21" s="16" t="s">
        <v>39</v>
      </c>
      <c r="C21" s="16" t="s">
        <v>6</v>
      </c>
      <c r="D21" s="37">
        <v>0.24975</v>
      </c>
      <c r="E21" s="37">
        <v>0.50266666666666671</v>
      </c>
      <c r="F21" s="37">
        <v>0.45350000000000001</v>
      </c>
      <c r="G21" s="21">
        <f>D21/D$21</f>
        <v>1</v>
      </c>
      <c r="H21" s="21">
        <f t="shared" ref="H21:I21" si="14">E21/E$21</f>
        <v>1</v>
      </c>
      <c r="I21" s="21">
        <f t="shared" si="14"/>
        <v>1</v>
      </c>
      <c r="J21" s="22">
        <f>AVERAGE(G21,H21,I21)</f>
        <v>1</v>
      </c>
      <c r="K21" s="22">
        <f>STDEV(G21:I21)</f>
        <v>0</v>
      </c>
      <c r="L21" s="23">
        <f>J21*100</f>
        <v>100</v>
      </c>
      <c r="M21" s="16">
        <f>K21*100</f>
        <v>0</v>
      </c>
    </row>
    <row r="22" spans="1:14">
      <c r="A22" s="22"/>
      <c r="C22" s="16">
        <v>0.1</v>
      </c>
      <c r="D22" s="37">
        <v>0.25924999999999998</v>
      </c>
      <c r="E22" s="37">
        <v>0.56566666666666676</v>
      </c>
      <c r="F22" s="37">
        <v>0.53750000000000009</v>
      </c>
      <c r="G22" s="21">
        <f t="shared" ref="G22:G26" si="15">D22/D$21</f>
        <v>1.0380380380380381</v>
      </c>
      <c r="H22" s="21">
        <f t="shared" ref="H22:H26" si="16">E22/E$21</f>
        <v>1.1253315649867375</v>
      </c>
      <c r="I22" s="21">
        <f t="shared" ref="I22:I26" si="17">F22/F$21</f>
        <v>1.1852260198456452</v>
      </c>
      <c r="J22" s="22">
        <f t="shared" ref="J22:J26" si="18">AVERAGE(G22,H22,I22)</f>
        <v>1.1161985409568069</v>
      </c>
      <c r="K22" s="22">
        <f t="shared" ref="K22:K26" si="19">STDEV(G22:I22)</f>
        <v>7.4017799164103712E-2</v>
      </c>
      <c r="L22" s="23">
        <f t="shared" ref="L22:M26" si="20">J22*100</f>
        <v>111.61985409568069</v>
      </c>
      <c r="M22" s="16">
        <f t="shared" si="20"/>
        <v>7.401779916410371</v>
      </c>
    </row>
    <row r="23" spans="1:14">
      <c r="A23" s="22"/>
      <c r="C23" s="16">
        <v>1</v>
      </c>
      <c r="D23" s="37">
        <v>0.27700000000000002</v>
      </c>
      <c r="E23" s="37">
        <v>0.56833333333333336</v>
      </c>
      <c r="F23" s="37">
        <v>0.53625</v>
      </c>
      <c r="G23" s="21">
        <f t="shared" si="15"/>
        <v>1.1091091091091092</v>
      </c>
      <c r="H23" s="21">
        <f t="shared" si="16"/>
        <v>1.1306366047745358</v>
      </c>
      <c r="I23" s="21">
        <f t="shared" si="17"/>
        <v>1.1824696802646086</v>
      </c>
      <c r="J23" s="22">
        <f t="shared" si="18"/>
        <v>1.1407384647160843</v>
      </c>
      <c r="K23" s="22">
        <f t="shared" si="19"/>
        <v>3.7709137231900107E-2</v>
      </c>
      <c r="L23" s="23">
        <f t="shared" si="20"/>
        <v>114.07384647160843</v>
      </c>
      <c r="M23" s="16">
        <f t="shared" si="20"/>
        <v>3.7709137231900107</v>
      </c>
    </row>
    <row r="24" spans="1:14">
      <c r="A24" s="22"/>
      <c r="C24" s="16">
        <v>10</v>
      </c>
      <c r="D24" s="37">
        <v>0.28249999999999997</v>
      </c>
      <c r="E24" s="37">
        <v>0.65849999999999997</v>
      </c>
      <c r="F24" s="37">
        <v>0.55649999999999999</v>
      </c>
      <c r="G24" s="21">
        <f t="shared" si="15"/>
        <v>1.131131131131131</v>
      </c>
      <c r="H24" s="21">
        <f t="shared" si="16"/>
        <v>1.3100132625994694</v>
      </c>
      <c r="I24" s="21">
        <f t="shared" si="17"/>
        <v>1.2271223814773979</v>
      </c>
      <c r="J24" s="22">
        <f t="shared" si="18"/>
        <v>1.2227555917359993</v>
      </c>
      <c r="K24" s="22">
        <f t="shared" si="19"/>
        <v>8.9520980106052042E-2</v>
      </c>
      <c r="L24" s="23">
        <f t="shared" si="20"/>
        <v>122.27555917359993</v>
      </c>
      <c r="M24" s="16">
        <f t="shared" si="20"/>
        <v>8.952098010605205</v>
      </c>
    </row>
    <row r="25" spans="1:14">
      <c r="A25" s="22"/>
      <c r="C25" s="16">
        <v>100</v>
      </c>
      <c r="D25" s="37">
        <v>0.27450000000000002</v>
      </c>
      <c r="E25" s="37">
        <v>0.66766666666666674</v>
      </c>
      <c r="F25" s="37">
        <v>0.57899999999999996</v>
      </c>
      <c r="G25" s="21">
        <f t="shared" si="15"/>
        <v>1.0990990990990992</v>
      </c>
      <c r="H25" s="21">
        <f t="shared" si="16"/>
        <v>1.3282493368700266</v>
      </c>
      <c r="I25" s="21">
        <f t="shared" si="17"/>
        <v>1.2767364939360528</v>
      </c>
      <c r="J25" s="22">
        <f t="shared" si="18"/>
        <v>1.2346949766350594</v>
      </c>
      <c r="K25" s="22">
        <f t="shared" si="19"/>
        <v>0.12022094139685242</v>
      </c>
      <c r="L25" s="23">
        <f t="shared" si="20"/>
        <v>123.46949766350595</v>
      </c>
      <c r="M25" s="16">
        <f t="shared" si="20"/>
        <v>12.022094139685242</v>
      </c>
    </row>
    <row r="26" spans="1:14">
      <c r="A26" s="22"/>
      <c r="C26" s="16">
        <v>1000</v>
      </c>
      <c r="D26" s="37">
        <v>0.23599999999999999</v>
      </c>
      <c r="E26" s="37">
        <v>0.58333333333333337</v>
      </c>
      <c r="F26" s="37">
        <v>0.44825000000000004</v>
      </c>
      <c r="G26" s="21">
        <f t="shared" si="15"/>
        <v>0.94494494494494485</v>
      </c>
      <c r="H26" s="21">
        <f t="shared" si="16"/>
        <v>1.1604774535809019</v>
      </c>
      <c r="I26" s="21">
        <f t="shared" si="17"/>
        <v>0.98842337375964728</v>
      </c>
      <c r="J26" s="22">
        <f t="shared" si="18"/>
        <v>1.0312819240951647</v>
      </c>
      <c r="K26" s="22">
        <f t="shared" si="19"/>
        <v>0.11397897644905304</v>
      </c>
      <c r="L26" s="23">
        <f t="shared" si="20"/>
        <v>103.12819240951647</v>
      </c>
      <c r="M26" s="16">
        <f t="shared" si="20"/>
        <v>11.397897644905305</v>
      </c>
    </row>
    <row r="27" spans="1:14">
      <c r="G27" s="21"/>
      <c r="H27" s="21"/>
      <c r="I27" s="21"/>
      <c r="J27" s="22"/>
      <c r="K27" s="22"/>
      <c r="L27" s="23"/>
    </row>
    <row r="28" spans="1:14">
      <c r="C28" s="18" t="s">
        <v>5</v>
      </c>
      <c r="D28" s="18" t="s">
        <v>3</v>
      </c>
      <c r="E28" s="18" t="s">
        <v>4</v>
      </c>
      <c r="F28" s="18" t="s">
        <v>7</v>
      </c>
      <c r="G28" s="18" t="s">
        <v>14</v>
      </c>
      <c r="H28" s="18" t="s">
        <v>15</v>
      </c>
      <c r="I28" s="18" t="s">
        <v>16</v>
      </c>
      <c r="J28" s="18" t="s">
        <v>17</v>
      </c>
      <c r="K28" s="18" t="s">
        <v>1</v>
      </c>
      <c r="L28" s="18" t="s">
        <v>0</v>
      </c>
      <c r="M28" s="18" t="s">
        <v>2</v>
      </c>
      <c r="N28" s="18" t="s">
        <v>9</v>
      </c>
    </row>
    <row r="29" spans="1:14">
      <c r="A29" s="25" t="s">
        <v>18</v>
      </c>
      <c r="B29" s="16" t="s">
        <v>39</v>
      </c>
      <c r="C29" s="16" t="s">
        <v>6</v>
      </c>
      <c r="D29" s="37">
        <v>0.34275</v>
      </c>
      <c r="E29" s="37">
        <v>0.6336666666666666</v>
      </c>
      <c r="F29" s="37">
        <v>0.5694999999999999</v>
      </c>
      <c r="G29" s="21">
        <f>D29/D$29</f>
        <v>1</v>
      </c>
      <c r="H29" s="21">
        <f t="shared" ref="H29:I29" si="21">E29/E$29</f>
        <v>1</v>
      </c>
      <c r="I29" s="21">
        <f t="shared" si="21"/>
        <v>1</v>
      </c>
      <c r="J29" s="22">
        <f>AVERAGE(G29,H29,I29)</f>
        <v>1</v>
      </c>
      <c r="K29" s="22">
        <f>STDEV(G29:I29)</f>
        <v>0</v>
      </c>
      <c r="L29" s="23">
        <f>J29*100</f>
        <v>100</v>
      </c>
      <c r="M29" s="16">
        <f>K29*100</f>
        <v>0</v>
      </c>
    </row>
    <row r="30" spans="1:14">
      <c r="A30" s="22"/>
      <c r="C30" s="16">
        <v>0.1</v>
      </c>
      <c r="D30" s="37">
        <v>0.33750000000000002</v>
      </c>
      <c r="E30" s="37">
        <v>0.65900000000000003</v>
      </c>
      <c r="F30" s="37">
        <v>0.6130000000000001</v>
      </c>
      <c r="G30" s="21">
        <f t="shared" ref="G30:G34" si="22">D30/D$29</f>
        <v>0.98468271334792135</v>
      </c>
      <c r="H30" s="21">
        <f t="shared" ref="H30:H34" si="23">E30/E$29</f>
        <v>1.0399789584429249</v>
      </c>
      <c r="I30" s="21">
        <f t="shared" ref="I30:I34" si="24">F30/F$29</f>
        <v>1.0763827919227396</v>
      </c>
      <c r="J30" s="22">
        <f>AVERAGE(G30,H30,I30)</f>
        <v>1.0336814879045286</v>
      </c>
      <c r="K30" s="22">
        <f t="shared" ref="K30:K34" si="25">STDEV(G30:I30)</f>
        <v>4.6173257455408484E-2</v>
      </c>
      <c r="L30" s="23">
        <f t="shared" ref="L30:M34" si="26">J30*100</f>
        <v>103.36814879045286</v>
      </c>
      <c r="M30" s="16">
        <f t="shared" si="26"/>
        <v>4.6173257455408487</v>
      </c>
      <c r="N30" s="16">
        <f>_xlfn.T.TEST(G22:I22,G30:I30,2,2)</f>
        <v>0.17670048405596719</v>
      </c>
    </row>
    <row r="31" spans="1:14">
      <c r="A31" s="22"/>
      <c r="C31" s="16">
        <v>1</v>
      </c>
      <c r="D31" s="37">
        <v>0.34199999999999997</v>
      </c>
      <c r="E31" s="37">
        <v>0.6735000000000001</v>
      </c>
      <c r="F31" s="37">
        <v>0.64575000000000005</v>
      </c>
      <c r="G31" s="21">
        <f t="shared" si="22"/>
        <v>0.9978118161925601</v>
      </c>
      <c r="H31" s="21">
        <f t="shared" si="23"/>
        <v>1.0628616517622307</v>
      </c>
      <c r="I31" s="21">
        <f t="shared" si="24"/>
        <v>1.1338893766461811</v>
      </c>
      <c r="J31" s="22">
        <f t="shared" ref="J31:J34" si="27">AVERAGE(G31,H31,I31)</f>
        <v>1.0648542815336572</v>
      </c>
      <c r="K31" s="22">
        <f t="shared" si="25"/>
        <v>6.8060660772627665E-2</v>
      </c>
      <c r="L31" s="23">
        <f t="shared" si="26"/>
        <v>106.48542815336572</v>
      </c>
      <c r="M31" s="16">
        <f t="shared" si="26"/>
        <v>6.8060660772627664</v>
      </c>
      <c r="N31" s="16">
        <f>_xlfn.T.TEST(G23:I23,G31:I31,2,2)</f>
        <v>0.16644800591502196</v>
      </c>
    </row>
    <row r="32" spans="1:14">
      <c r="A32" s="22"/>
      <c r="C32" s="16">
        <v>10</v>
      </c>
      <c r="D32" s="37">
        <v>0.35975000000000001</v>
      </c>
      <c r="E32" s="37">
        <v>0.63700000000000001</v>
      </c>
      <c r="F32" s="37">
        <v>0.6120000000000001</v>
      </c>
      <c r="G32" s="21">
        <f t="shared" si="22"/>
        <v>1.0495988329686361</v>
      </c>
      <c r="H32" s="21">
        <f t="shared" si="23"/>
        <v>1.0052603892688061</v>
      </c>
      <c r="I32" s="21">
        <f t="shared" si="24"/>
        <v>1.0746268656716422</v>
      </c>
      <c r="J32" s="22">
        <f t="shared" si="27"/>
        <v>1.0431620293030281</v>
      </c>
      <c r="K32" s="22">
        <f t="shared" si="25"/>
        <v>3.5128355259085114E-2</v>
      </c>
      <c r="L32" s="23">
        <f t="shared" si="26"/>
        <v>104.31620293030281</v>
      </c>
      <c r="M32" s="16">
        <f t="shared" si="26"/>
        <v>3.5128355259085113</v>
      </c>
      <c r="N32" s="20">
        <f>_xlfn.T.TEST(G24:I24,G32:I32,2,2)</f>
        <v>3.1834883145161016E-2</v>
      </c>
    </row>
    <row r="33" spans="1:14">
      <c r="A33" s="22"/>
      <c r="C33" s="16">
        <v>100</v>
      </c>
      <c r="D33" s="37">
        <v>0.35150000000000003</v>
      </c>
      <c r="E33" s="37">
        <v>0.65183333333333326</v>
      </c>
      <c r="F33" s="37">
        <v>0.60000000000000009</v>
      </c>
      <c r="G33" s="21">
        <f t="shared" si="22"/>
        <v>1.0255288110867982</v>
      </c>
      <c r="H33" s="21">
        <f t="shared" si="23"/>
        <v>1.0286691215149921</v>
      </c>
      <c r="I33" s="21">
        <f t="shared" si="24"/>
        <v>1.0535557506584727</v>
      </c>
      <c r="J33" s="22">
        <f t="shared" si="27"/>
        <v>1.0359178944200877</v>
      </c>
      <c r="K33" s="22">
        <f t="shared" si="25"/>
        <v>1.5355320475679106E-2</v>
      </c>
      <c r="L33" s="23">
        <f t="shared" si="26"/>
        <v>103.59178944200877</v>
      </c>
      <c r="M33" s="16">
        <f t="shared" si="26"/>
        <v>1.5355320475679106</v>
      </c>
      <c r="N33" s="20">
        <f>_xlfn.T.TEST(G25:I25,G33:I33,2,2)</f>
        <v>4.6832094045039914E-2</v>
      </c>
    </row>
    <row r="34" spans="1:14">
      <c r="A34" s="22"/>
      <c r="C34" s="16">
        <v>1000</v>
      </c>
      <c r="D34" s="37">
        <v>0.28125</v>
      </c>
      <c r="E34" s="37">
        <v>0.54666666666666663</v>
      </c>
      <c r="F34" s="37">
        <v>0.38524999999999998</v>
      </c>
      <c r="G34" s="21">
        <f t="shared" si="22"/>
        <v>0.8205689277899344</v>
      </c>
      <c r="H34" s="21">
        <f t="shared" si="23"/>
        <v>0.86270384008416623</v>
      </c>
      <c r="I34" s="21">
        <f t="shared" si="24"/>
        <v>0.67647058823529416</v>
      </c>
      <c r="J34" s="22">
        <f t="shared" si="27"/>
        <v>0.78658111870313163</v>
      </c>
      <c r="K34" s="22">
        <f t="shared" si="25"/>
        <v>9.7657997104395045E-2</v>
      </c>
      <c r="L34" s="23">
        <f t="shared" si="26"/>
        <v>78.658111870313164</v>
      </c>
      <c r="M34" s="16">
        <f t="shared" si="26"/>
        <v>9.765799710439504</v>
      </c>
      <c r="N34" s="20">
        <f>_xlfn.T.TEST(G26:I26,G34:I34,2,2)</f>
        <v>4.7644526834590702E-2</v>
      </c>
    </row>
    <row r="35" spans="1:14">
      <c r="G35" s="21"/>
      <c r="H35" s="21"/>
      <c r="I35" s="21"/>
      <c r="J35" s="22"/>
      <c r="K35" s="22"/>
      <c r="L35" s="2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workbookViewId="0">
      <selection activeCell="R22" sqref="R22"/>
    </sheetView>
  </sheetViews>
  <sheetFormatPr defaultColWidth="10.875" defaultRowHeight="15.75"/>
  <cols>
    <col min="1" max="2" width="10.875" style="16"/>
    <col min="3" max="3" width="16.625" style="16" customWidth="1"/>
    <col min="4" max="11" width="10.875" style="16"/>
    <col min="12" max="12" width="16.125" style="16" customWidth="1"/>
    <col min="13" max="16384" width="10.875" style="16"/>
  </cols>
  <sheetData>
    <row r="1" spans="1:14">
      <c r="C1" s="17" t="s">
        <v>10</v>
      </c>
    </row>
    <row r="2" spans="1:14">
      <c r="C2" s="18" t="s">
        <v>5</v>
      </c>
      <c r="D2" s="18" t="s">
        <v>3</v>
      </c>
      <c r="E2" s="18" t="s">
        <v>4</v>
      </c>
      <c r="F2" s="18" t="s">
        <v>7</v>
      </c>
      <c r="G2" s="18" t="s">
        <v>14</v>
      </c>
      <c r="H2" s="18" t="s">
        <v>15</v>
      </c>
      <c r="I2" s="18" t="s">
        <v>16</v>
      </c>
      <c r="J2" s="18" t="s">
        <v>17</v>
      </c>
      <c r="K2" s="18" t="s">
        <v>1</v>
      </c>
      <c r="L2" s="18" t="s">
        <v>0</v>
      </c>
      <c r="M2" s="18" t="s">
        <v>2</v>
      </c>
    </row>
    <row r="3" spans="1:14">
      <c r="A3" s="19" t="s">
        <v>8</v>
      </c>
      <c r="B3" s="16" t="s">
        <v>40</v>
      </c>
      <c r="C3" s="16" t="s">
        <v>6</v>
      </c>
      <c r="D3" s="16">
        <v>0.36399999999999999</v>
      </c>
      <c r="E3" s="16">
        <v>1.151</v>
      </c>
      <c r="F3" s="16">
        <v>0.90800000000000003</v>
      </c>
      <c r="G3" s="21">
        <f>D3/D$3</f>
        <v>1</v>
      </c>
      <c r="H3" s="21">
        <f t="shared" ref="H3:I3" si="0">E3/E$3</f>
        <v>1</v>
      </c>
      <c r="I3" s="21">
        <f t="shared" si="0"/>
        <v>1</v>
      </c>
      <c r="J3" s="22">
        <f>AVERAGE(G3,H3,I3)</f>
        <v>1</v>
      </c>
      <c r="K3" s="22">
        <f>STDEV(G3:I3)</f>
        <v>0</v>
      </c>
      <c r="L3" s="23">
        <f>J3*100</f>
        <v>100</v>
      </c>
      <c r="M3" s="16">
        <f>K3*100</f>
        <v>0</v>
      </c>
    </row>
    <row r="4" spans="1:14">
      <c r="A4" s="22"/>
      <c r="C4" s="16">
        <v>0.1</v>
      </c>
      <c r="D4" s="16">
        <v>0.32300000000000001</v>
      </c>
      <c r="E4" s="16">
        <v>1.1332500000000001</v>
      </c>
      <c r="F4" s="16">
        <v>1.0625</v>
      </c>
      <c r="G4" s="21">
        <f t="shared" ref="G4:G8" si="1">D4/D$3</f>
        <v>0.88736263736263743</v>
      </c>
      <c r="H4" s="21">
        <f t="shared" ref="H4:H8" si="2">E4/E$3</f>
        <v>0.98457862728062562</v>
      </c>
      <c r="I4" s="21">
        <f t="shared" ref="I4:I8" si="3">F4/F$3</f>
        <v>1.1701541850220263</v>
      </c>
      <c r="J4" s="22">
        <f t="shared" ref="J4:J8" si="4">AVERAGE(G4,H4,I4)</f>
        <v>1.0140318165550963</v>
      </c>
      <c r="K4" s="22">
        <f t="shared" ref="K4:K8" si="5">STDEV(G4:I4)</f>
        <v>0.14367805199725672</v>
      </c>
      <c r="L4" s="23">
        <f t="shared" ref="L4:M8" si="6">J4*100</f>
        <v>101.40318165550963</v>
      </c>
      <c r="M4" s="16">
        <f t="shared" si="6"/>
        <v>14.367805199725673</v>
      </c>
    </row>
    <row r="5" spans="1:14">
      <c r="A5" s="22"/>
      <c r="C5" s="16">
        <v>1</v>
      </c>
      <c r="D5" s="16">
        <v>0.36</v>
      </c>
      <c r="E5" s="16">
        <v>1.1294999999999999</v>
      </c>
      <c r="F5" s="16">
        <v>0.92025000000000001</v>
      </c>
      <c r="G5" s="21">
        <f t="shared" si="1"/>
        <v>0.98901098901098905</v>
      </c>
      <c r="H5" s="21">
        <f t="shared" si="2"/>
        <v>0.98132059079061684</v>
      </c>
      <c r="I5" s="21">
        <f t="shared" si="3"/>
        <v>1.0134911894273129</v>
      </c>
      <c r="J5" s="22">
        <f t="shared" si="4"/>
        <v>0.99460758974297292</v>
      </c>
      <c r="K5" s="22">
        <f t="shared" si="5"/>
        <v>1.6799652049247295E-2</v>
      </c>
      <c r="L5" s="23">
        <f t="shared" si="6"/>
        <v>99.460758974297292</v>
      </c>
      <c r="M5" s="16">
        <f t="shared" si="6"/>
        <v>1.6799652049247296</v>
      </c>
    </row>
    <row r="6" spans="1:14">
      <c r="A6" s="22"/>
      <c r="C6" s="16">
        <v>10</v>
      </c>
      <c r="D6" s="16">
        <v>0.34799999999999998</v>
      </c>
      <c r="E6" s="16">
        <v>1.0287500000000001</v>
      </c>
      <c r="F6" s="16">
        <v>0.89475000000000005</v>
      </c>
      <c r="G6" s="21">
        <f t="shared" si="1"/>
        <v>0.95604395604395598</v>
      </c>
      <c r="H6" s="21">
        <f t="shared" si="2"/>
        <v>0.89378801042571676</v>
      </c>
      <c r="I6" s="21">
        <f t="shared" si="3"/>
        <v>0.98540748898678421</v>
      </c>
      <c r="J6" s="22">
        <f t="shared" si="4"/>
        <v>0.94507981848548572</v>
      </c>
      <c r="K6" s="22">
        <f t="shared" si="5"/>
        <v>4.6783452707675061E-2</v>
      </c>
      <c r="L6" s="23">
        <f t="shared" si="6"/>
        <v>94.507981848548567</v>
      </c>
      <c r="M6" s="16">
        <f t="shared" si="6"/>
        <v>4.6783452707675064</v>
      </c>
    </row>
    <row r="7" spans="1:14">
      <c r="A7" s="22"/>
      <c r="C7" s="16">
        <v>100</v>
      </c>
      <c r="D7" s="16">
        <v>0.313</v>
      </c>
      <c r="E7" s="16">
        <v>0.7</v>
      </c>
      <c r="F7" s="16">
        <v>0.68025000000000002</v>
      </c>
      <c r="G7" s="21">
        <f t="shared" si="1"/>
        <v>0.85989010989010994</v>
      </c>
      <c r="H7" s="21">
        <f t="shared" si="2"/>
        <v>0.60816681146828844</v>
      </c>
      <c r="I7" s="21">
        <f t="shared" si="3"/>
        <v>0.74917400881057272</v>
      </c>
      <c r="J7" s="22">
        <f t="shared" si="4"/>
        <v>0.73907697672299033</v>
      </c>
      <c r="K7" s="22">
        <f t="shared" si="5"/>
        <v>0.12616503986772112</v>
      </c>
      <c r="L7" s="23">
        <f t="shared" si="6"/>
        <v>73.907697672299037</v>
      </c>
      <c r="M7" s="16">
        <f t="shared" si="6"/>
        <v>12.616503986772113</v>
      </c>
    </row>
    <row r="8" spans="1:14">
      <c r="A8" s="22"/>
      <c r="C8" s="16">
        <v>1000</v>
      </c>
      <c r="D8" s="16">
        <v>0.23</v>
      </c>
      <c r="E8" s="16">
        <v>0.34499999999999997</v>
      </c>
      <c r="F8" s="16">
        <v>0.437</v>
      </c>
      <c r="G8" s="21">
        <f t="shared" si="1"/>
        <v>0.63186813186813195</v>
      </c>
      <c r="H8" s="21">
        <f t="shared" si="2"/>
        <v>0.2997393570807993</v>
      </c>
      <c r="I8" s="21">
        <f t="shared" si="3"/>
        <v>0.48127753303964754</v>
      </c>
      <c r="J8" s="22">
        <f t="shared" si="4"/>
        <v>0.47096167399619288</v>
      </c>
      <c r="K8" s="22">
        <f t="shared" si="5"/>
        <v>0.16630452029721587</v>
      </c>
      <c r="L8" s="23">
        <f t="shared" si="6"/>
        <v>47.09616739961929</v>
      </c>
      <c r="M8" s="16">
        <f t="shared" si="6"/>
        <v>16.630452029721589</v>
      </c>
    </row>
    <row r="9" spans="1:14">
      <c r="G9" s="21"/>
      <c r="H9" s="21"/>
      <c r="I9" s="21"/>
      <c r="J9" s="22"/>
      <c r="K9" s="22"/>
      <c r="L9" s="23"/>
    </row>
    <row r="10" spans="1:14">
      <c r="C10" s="18" t="s">
        <v>5</v>
      </c>
      <c r="D10" s="18" t="s">
        <v>3</v>
      </c>
      <c r="E10" s="18" t="s">
        <v>4</v>
      </c>
      <c r="F10" s="18" t="s">
        <v>7</v>
      </c>
      <c r="G10" s="18" t="s">
        <v>14</v>
      </c>
      <c r="H10" s="18" t="s">
        <v>15</v>
      </c>
      <c r="I10" s="18" t="s">
        <v>16</v>
      </c>
      <c r="J10" s="18" t="s">
        <v>17</v>
      </c>
      <c r="K10" s="18" t="s">
        <v>1</v>
      </c>
      <c r="L10" s="18" t="s">
        <v>0</v>
      </c>
      <c r="M10" s="18" t="s">
        <v>2</v>
      </c>
      <c r="N10" s="18" t="s">
        <v>9</v>
      </c>
    </row>
    <row r="11" spans="1:14">
      <c r="A11" s="25" t="s">
        <v>18</v>
      </c>
      <c r="B11" s="16" t="s">
        <v>40</v>
      </c>
      <c r="C11" s="16" t="s">
        <v>6</v>
      </c>
      <c r="D11" s="16">
        <v>0.33900000000000002</v>
      </c>
      <c r="E11" s="16">
        <v>0.92574999999999996</v>
      </c>
      <c r="F11" s="16">
        <v>0.96</v>
      </c>
      <c r="G11" s="21">
        <f>D11/D$11</f>
        <v>1</v>
      </c>
      <c r="H11" s="21">
        <f t="shared" ref="H11:I11" si="7">E11/E$11</f>
        <v>1</v>
      </c>
      <c r="I11" s="21">
        <f t="shared" si="7"/>
        <v>1</v>
      </c>
      <c r="J11" s="22">
        <f>AVERAGE(G11,H11,I11)</f>
        <v>1</v>
      </c>
      <c r="K11" s="22">
        <f>STDEV(G11:I11)</f>
        <v>0</v>
      </c>
      <c r="L11" s="23">
        <f>J11*100</f>
        <v>100</v>
      </c>
      <c r="M11" s="16">
        <f>K11*100</f>
        <v>0</v>
      </c>
    </row>
    <row r="12" spans="1:14">
      <c r="A12" s="22"/>
      <c r="C12" s="16">
        <v>0.1</v>
      </c>
      <c r="D12" s="16">
        <v>0.307</v>
      </c>
      <c r="E12" s="16">
        <v>0.91374999999999995</v>
      </c>
      <c r="F12" s="16">
        <v>0.97975000000000001</v>
      </c>
      <c r="G12" s="21">
        <f t="shared" ref="G12:G16" si="8">D12/D$11</f>
        <v>0.90560471976401169</v>
      </c>
      <c r="H12" s="21">
        <f t="shared" ref="H12:H16" si="9">E12/E$11</f>
        <v>0.98703753713205511</v>
      </c>
      <c r="I12" s="21">
        <f t="shared" ref="I12:I16" si="10">F12/F$11</f>
        <v>1.0205729166666666</v>
      </c>
      <c r="J12" s="22">
        <f t="shared" ref="J12:J16" si="11">AVERAGE(G12,H12,I12)</f>
        <v>0.97107172452091106</v>
      </c>
      <c r="K12" s="22">
        <f t="shared" ref="K12:K16" si="12">STDEV(G12:I12)</f>
        <v>5.912361587396809E-2</v>
      </c>
      <c r="L12" s="23">
        <f t="shared" ref="L12:M16" si="13">J12*100</f>
        <v>97.107172452091106</v>
      </c>
      <c r="M12" s="16">
        <f t="shared" si="13"/>
        <v>5.9123615873968092</v>
      </c>
      <c r="N12" s="16">
        <f>_xlfn.T.TEST(G4:I4,G12:I12,2,2)</f>
        <v>0.65699763528801269</v>
      </c>
    </row>
    <row r="13" spans="1:14">
      <c r="A13" s="22"/>
      <c r="C13" s="16">
        <v>1</v>
      </c>
      <c r="D13" s="16">
        <v>0.33</v>
      </c>
      <c r="E13" s="16">
        <v>0.93225000000000002</v>
      </c>
      <c r="F13" s="16">
        <v>0.90449999999999997</v>
      </c>
      <c r="G13" s="21">
        <f t="shared" si="8"/>
        <v>0.97345132743362828</v>
      </c>
      <c r="H13" s="21">
        <f t="shared" si="9"/>
        <v>1.0070213340534702</v>
      </c>
      <c r="I13" s="21">
        <f t="shared" si="10"/>
        <v>0.94218749999999996</v>
      </c>
      <c r="J13" s="22">
        <f t="shared" si="11"/>
        <v>0.97422005382903276</v>
      </c>
      <c r="K13" s="22">
        <f t="shared" si="12"/>
        <v>3.2423752323281027E-2</v>
      </c>
      <c r="L13" s="23">
        <f t="shared" si="13"/>
        <v>97.422005382903279</v>
      </c>
      <c r="M13" s="16">
        <f t="shared" si="13"/>
        <v>3.2423752323281025</v>
      </c>
      <c r="N13" s="16">
        <f>_xlfn.T.TEST(G5:I5,G13:I13,2,2)</f>
        <v>0.38830560678903708</v>
      </c>
    </row>
    <row r="14" spans="1:14">
      <c r="A14" s="22"/>
      <c r="C14" s="16">
        <v>10</v>
      </c>
      <c r="D14" s="16">
        <v>0.28000000000000003</v>
      </c>
      <c r="E14" s="16">
        <v>0.75249999999999995</v>
      </c>
      <c r="F14" s="16">
        <v>0.74775000000000003</v>
      </c>
      <c r="G14" s="21">
        <f t="shared" si="8"/>
        <v>0.82595870206489674</v>
      </c>
      <c r="H14" s="21">
        <f t="shared" si="9"/>
        <v>0.81285444234404536</v>
      </c>
      <c r="I14" s="21">
        <f t="shared" si="10"/>
        <v>0.77890625000000002</v>
      </c>
      <c r="J14" s="22">
        <f t="shared" si="11"/>
        <v>0.80590646480298067</v>
      </c>
      <c r="K14" s="22">
        <f t="shared" si="12"/>
        <v>2.4283515092819761E-2</v>
      </c>
      <c r="L14" s="23">
        <f t="shared" si="13"/>
        <v>80.590646480298062</v>
      </c>
      <c r="M14" s="16">
        <f t="shared" si="13"/>
        <v>2.4283515092819763</v>
      </c>
      <c r="N14" s="16">
        <f>_xlfn.T.TEST(G6:I6,G14:I14,2,2)</f>
        <v>1.0235911796904871E-2</v>
      </c>
    </row>
    <row r="15" spans="1:14">
      <c r="A15" s="22"/>
      <c r="C15" s="16">
        <v>100</v>
      </c>
      <c r="D15" s="16">
        <v>0.254</v>
      </c>
      <c r="E15" s="16">
        <v>0.49975000000000003</v>
      </c>
      <c r="F15" s="16">
        <v>0.45874999999999999</v>
      </c>
      <c r="G15" s="21">
        <f t="shared" si="8"/>
        <v>0.74926253687315625</v>
      </c>
      <c r="H15" s="21">
        <f t="shared" si="9"/>
        <v>0.53983256818795577</v>
      </c>
      <c r="I15" s="21">
        <f t="shared" si="10"/>
        <v>0.47786458333333331</v>
      </c>
      <c r="J15" s="22">
        <f t="shared" si="11"/>
        <v>0.58898656279814843</v>
      </c>
      <c r="K15" s="22">
        <f t="shared" si="12"/>
        <v>0.14221919239682498</v>
      </c>
      <c r="L15" s="23">
        <f t="shared" si="13"/>
        <v>58.898656279814844</v>
      </c>
      <c r="M15" s="16">
        <f t="shared" si="13"/>
        <v>14.221919239682498</v>
      </c>
      <c r="N15" s="16">
        <f>_xlfn.T.TEST(G7:I7,G15:I15,2,2)</f>
        <v>0.24329694443285335</v>
      </c>
    </row>
    <row r="16" spans="1:14">
      <c r="A16" s="22"/>
      <c r="C16" s="16">
        <v>1000</v>
      </c>
      <c r="D16" s="16">
        <v>0.218</v>
      </c>
      <c r="E16" s="16">
        <v>0.28075</v>
      </c>
      <c r="F16" s="16">
        <v>0.223</v>
      </c>
      <c r="G16" s="21">
        <f t="shared" si="8"/>
        <v>0.64306784660766958</v>
      </c>
      <c r="H16" s="21">
        <f t="shared" si="9"/>
        <v>0.30326762084796111</v>
      </c>
      <c r="I16" s="21">
        <f t="shared" si="10"/>
        <v>0.23229166666666667</v>
      </c>
      <c r="J16" s="22">
        <f t="shared" si="11"/>
        <v>0.3928757113740991</v>
      </c>
      <c r="K16" s="22">
        <f t="shared" si="12"/>
        <v>0.21955972972641449</v>
      </c>
      <c r="L16" s="23">
        <f t="shared" si="13"/>
        <v>39.287571137409913</v>
      </c>
      <c r="M16" s="16">
        <f t="shared" si="13"/>
        <v>21.955972972641451</v>
      </c>
      <c r="N16" s="16">
        <f>_xlfn.T.TEST(G8:I8,G16:I16,2,2)</f>
        <v>0.64912020332239861</v>
      </c>
    </row>
    <row r="18" spans="1:14">
      <c r="C18" s="17" t="s">
        <v>54</v>
      </c>
    </row>
    <row r="19" spans="1:14">
      <c r="C19" s="18" t="s">
        <v>5</v>
      </c>
      <c r="D19" s="18" t="s">
        <v>3</v>
      </c>
      <c r="E19" s="18" t="s">
        <v>4</v>
      </c>
      <c r="F19" s="18" t="s">
        <v>7</v>
      </c>
      <c r="G19" s="18" t="s">
        <v>14</v>
      </c>
      <c r="H19" s="18" t="s">
        <v>15</v>
      </c>
      <c r="I19" s="18" t="s">
        <v>16</v>
      </c>
      <c r="J19" s="18" t="s">
        <v>17</v>
      </c>
      <c r="K19" s="18" t="s">
        <v>1</v>
      </c>
      <c r="L19" s="18" t="s">
        <v>0</v>
      </c>
      <c r="M19" s="18" t="s">
        <v>2</v>
      </c>
    </row>
    <row r="20" spans="1:14">
      <c r="A20" s="19" t="s">
        <v>8</v>
      </c>
      <c r="B20" s="16" t="s">
        <v>40</v>
      </c>
      <c r="C20" s="16" t="s">
        <v>6</v>
      </c>
      <c r="D20" s="16">
        <v>0.224</v>
      </c>
      <c r="E20" s="16">
        <v>1.099</v>
      </c>
      <c r="F20" s="16">
        <v>0.78874999999999995</v>
      </c>
      <c r="G20" s="21">
        <f>D20/D$20</f>
        <v>1</v>
      </c>
      <c r="H20" s="21">
        <f t="shared" ref="H20:I20" si="14">E20/E$20</f>
        <v>1</v>
      </c>
      <c r="I20" s="21">
        <f t="shared" si="14"/>
        <v>1</v>
      </c>
      <c r="J20" s="22">
        <f>AVERAGE(G20,H20,I20)</f>
        <v>1</v>
      </c>
      <c r="K20" s="22">
        <f>STDEV(G20:I20)</f>
        <v>0</v>
      </c>
      <c r="L20" s="23">
        <f>J20*100</f>
        <v>100</v>
      </c>
      <c r="M20" s="16">
        <f>K20*100</f>
        <v>0</v>
      </c>
    </row>
    <row r="21" spans="1:14">
      <c r="A21" s="22"/>
      <c r="C21" s="16">
        <v>0.1</v>
      </c>
      <c r="D21" s="16">
        <v>0.20200000000000001</v>
      </c>
      <c r="E21" s="16">
        <v>1.0707500000000001</v>
      </c>
      <c r="F21" s="16">
        <v>0.88624999999999998</v>
      </c>
      <c r="G21" s="21">
        <f t="shared" ref="G21:G25" si="15">D21/D$20</f>
        <v>0.9017857142857143</v>
      </c>
      <c r="H21" s="21">
        <f t="shared" ref="H21:H25" si="16">E21/E$20</f>
        <v>0.97429481346678815</v>
      </c>
      <c r="I21" s="21">
        <f t="shared" ref="I21:I25" si="17">F21/F$20</f>
        <v>1.1236133122028527</v>
      </c>
      <c r="J21" s="22">
        <f t="shared" ref="J21:J25" si="18">AVERAGE(G21,H21,I21)</f>
        <v>0.99989794665178511</v>
      </c>
      <c r="K21" s="22">
        <f t="shared" ref="K21:K25" si="19">STDEV(G21:I21)</f>
        <v>0.11310840429025784</v>
      </c>
      <c r="L21" s="23">
        <f t="shared" ref="L21:M25" si="20">J21*100</f>
        <v>99.989794665178508</v>
      </c>
      <c r="M21" s="16">
        <f t="shared" si="20"/>
        <v>11.310840429025784</v>
      </c>
    </row>
    <row r="22" spans="1:14">
      <c r="A22" s="22"/>
      <c r="C22" s="16">
        <v>1</v>
      </c>
      <c r="D22" s="16">
        <v>0.20899999999999999</v>
      </c>
      <c r="E22" s="16">
        <v>0.98350000000000004</v>
      </c>
      <c r="F22" s="16">
        <v>0.81474999999999997</v>
      </c>
      <c r="G22" s="21">
        <f t="shared" si="15"/>
        <v>0.93303571428571419</v>
      </c>
      <c r="H22" s="21">
        <f t="shared" si="16"/>
        <v>0.89490445859872614</v>
      </c>
      <c r="I22" s="21">
        <f t="shared" si="17"/>
        <v>1.0329635499207608</v>
      </c>
      <c r="J22" s="22">
        <f t="shared" si="18"/>
        <v>0.95363457426840037</v>
      </c>
      <c r="K22" s="22">
        <f t="shared" si="19"/>
        <v>7.1297355831799317E-2</v>
      </c>
      <c r="L22" s="23">
        <f t="shared" si="20"/>
        <v>95.363457426840043</v>
      </c>
      <c r="M22" s="16">
        <f t="shared" si="20"/>
        <v>7.1297355831799321</v>
      </c>
    </row>
    <row r="23" spans="1:14">
      <c r="A23" s="22"/>
      <c r="C23" s="16">
        <v>10</v>
      </c>
      <c r="D23" s="16">
        <v>0.22</v>
      </c>
      <c r="E23" s="16">
        <v>1.1285000000000001</v>
      </c>
      <c r="F23" s="16">
        <v>0.85575000000000001</v>
      </c>
      <c r="G23" s="21">
        <f t="shared" si="15"/>
        <v>0.9821428571428571</v>
      </c>
      <c r="H23" s="21">
        <f t="shared" si="16"/>
        <v>1.0268425841674249</v>
      </c>
      <c r="I23" s="21">
        <f t="shared" si="17"/>
        <v>1.0849445324881142</v>
      </c>
      <c r="J23" s="22">
        <f t="shared" si="18"/>
        <v>1.0313099912661321</v>
      </c>
      <c r="K23" s="22">
        <f t="shared" si="19"/>
        <v>5.1546235634497055E-2</v>
      </c>
      <c r="L23" s="23">
        <f t="shared" si="20"/>
        <v>103.1309991266132</v>
      </c>
      <c r="M23" s="16">
        <f t="shared" si="20"/>
        <v>5.1546235634497055</v>
      </c>
    </row>
    <row r="24" spans="1:14">
      <c r="A24" s="22"/>
      <c r="C24" s="16">
        <v>100</v>
      </c>
      <c r="D24" s="16">
        <v>0.22</v>
      </c>
      <c r="E24" s="16">
        <v>1.07575</v>
      </c>
      <c r="F24" s="16">
        <v>0.81325000000000003</v>
      </c>
      <c r="G24" s="21">
        <f t="shared" si="15"/>
        <v>0.9821428571428571</v>
      </c>
      <c r="H24" s="21">
        <f t="shared" si="16"/>
        <v>0.9788444040036397</v>
      </c>
      <c r="I24" s="21">
        <f t="shared" si="17"/>
        <v>1.0310618066561015</v>
      </c>
      <c r="J24" s="22">
        <f t="shared" si="18"/>
        <v>0.99734968926753265</v>
      </c>
      <c r="K24" s="22">
        <f t="shared" si="19"/>
        <v>2.924209452815207E-2</v>
      </c>
      <c r="L24" s="23">
        <f t="shared" si="20"/>
        <v>99.734968926753268</v>
      </c>
      <c r="M24" s="16">
        <f t="shared" si="20"/>
        <v>2.9242094528152069</v>
      </c>
    </row>
    <row r="25" spans="1:14">
      <c r="A25" s="22"/>
      <c r="C25" s="16">
        <v>1000</v>
      </c>
      <c r="D25" s="16">
        <v>0.16600000000000001</v>
      </c>
      <c r="E25" s="16">
        <v>0.754</v>
      </c>
      <c r="F25" s="16">
        <v>0.57699999999999996</v>
      </c>
      <c r="G25" s="21">
        <f t="shared" si="15"/>
        <v>0.7410714285714286</v>
      </c>
      <c r="H25" s="21">
        <f t="shared" si="16"/>
        <v>0.6860782529572339</v>
      </c>
      <c r="I25" s="21">
        <f t="shared" si="17"/>
        <v>0.73153724247226626</v>
      </c>
      <c r="J25" s="22">
        <f t="shared" si="18"/>
        <v>0.71956230800030951</v>
      </c>
      <c r="K25" s="22">
        <f t="shared" si="19"/>
        <v>2.9387269909591073E-2</v>
      </c>
      <c r="L25" s="23">
        <f t="shared" si="20"/>
        <v>71.956230800030951</v>
      </c>
      <c r="M25" s="16">
        <f t="shared" si="20"/>
        <v>2.9387269909591072</v>
      </c>
    </row>
    <row r="26" spans="1:14">
      <c r="G26" s="21"/>
      <c r="H26" s="21"/>
      <c r="I26" s="21"/>
      <c r="J26" s="22"/>
      <c r="K26" s="22"/>
      <c r="L26" s="23"/>
    </row>
    <row r="27" spans="1:14">
      <c r="C27" s="18" t="s">
        <v>5</v>
      </c>
      <c r="D27" s="18" t="s">
        <v>3</v>
      </c>
      <c r="E27" s="18" t="s">
        <v>4</v>
      </c>
      <c r="F27" s="18" t="s">
        <v>7</v>
      </c>
      <c r="G27" s="18" t="s">
        <v>14</v>
      </c>
      <c r="H27" s="18" t="s">
        <v>15</v>
      </c>
      <c r="I27" s="18" t="s">
        <v>16</v>
      </c>
      <c r="J27" s="18" t="s">
        <v>17</v>
      </c>
      <c r="K27" s="18" t="s">
        <v>1</v>
      </c>
      <c r="L27" s="18" t="s">
        <v>0</v>
      </c>
      <c r="M27" s="18" t="s">
        <v>2</v>
      </c>
      <c r="N27" s="18" t="s">
        <v>9</v>
      </c>
    </row>
    <row r="28" spans="1:14">
      <c r="A28" s="25" t="s">
        <v>18</v>
      </c>
      <c r="B28" s="16" t="s">
        <v>40</v>
      </c>
      <c r="C28" s="16" t="s">
        <v>6</v>
      </c>
      <c r="D28" s="16">
        <v>0.251</v>
      </c>
      <c r="E28" s="16">
        <v>0.249</v>
      </c>
      <c r="F28" s="16">
        <v>0.71274999999999999</v>
      </c>
      <c r="G28" s="21">
        <f>D28/D$28</f>
        <v>1</v>
      </c>
      <c r="H28" s="21">
        <f t="shared" ref="H28:I28" si="21">E28/E$28</f>
        <v>1</v>
      </c>
      <c r="I28" s="21">
        <f t="shared" si="21"/>
        <v>1</v>
      </c>
      <c r="J28" s="22">
        <f>AVERAGE(G28,H28,I28)</f>
        <v>1</v>
      </c>
      <c r="K28" s="22">
        <f>STDEV(G28:I28)</f>
        <v>0</v>
      </c>
      <c r="L28" s="23">
        <f>J28*100</f>
        <v>100</v>
      </c>
      <c r="M28" s="16">
        <f>K28*100</f>
        <v>0</v>
      </c>
    </row>
    <row r="29" spans="1:14">
      <c r="A29" s="22"/>
      <c r="C29" s="16">
        <v>0.1</v>
      </c>
      <c r="D29" s="16">
        <v>0.26</v>
      </c>
      <c r="E29" s="16">
        <v>0.26400000000000001</v>
      </c>
      <c r="F29" s="16">
        <v>0.72075</v>
      </c>
      <c r="G29" s="21">
        <f t="shared" ref="G29:G33" si="22">D29/D$28</f>
        <v>1.0358565737051793</v>
      </c>
      <c r="H29" s="21">
        <f t="shared" ref="H29:H33" si="23">E29/E$28</f>
        <v>1.0602409638554218</v>
      </c>
      <c r="I29" s="21">
        <f t="shared" ref="I29:I33" si="24">F29/F$28</f>
        <v>1.0112241318835495</v>
      </c>
      <c r="J29" s="22">
        <f>AVERAGE(G29,H29,I29)</f>
        <v>1.0357738898147169</v>
      </c>
      <c r="K29" s="22">
        <f t="shared" ref="K29:K33" si="25">STDEV(G29:I29)</f>
        <v>2.4508520592010353E-2</v>
      </c>
      <c r="L29" s="23">
        <f t="shared" ref="L29:M33" si="26">J29*100</f>
        <v>103.57738898147169</v>
      </c>
      <c r="M29" s="16">
        <f t="shared" si="26"/>
        <v>2.4508520592010354</v>
      </c>
      <c r="N29" s="16">
        <f>_xlfn.T.TEST(G21:I21,G29:I29,2,2)</f>
        <v>0.61979902355068883</v>
      </c>
    </row>
    <row r="30" spans="1:14">
      <c r="A30" s="22"/>
      <c r="C30" s="16">
        <v>1</v>
      </c>
      <c r="D30" s="16">
        <v>0.25900000000000001</v>
      </c>
      <c r="E30" s="16">
        <v>0.27500000000000002</v>
      </c>
      <c r="F30" s="16">
        <v>0.73499999999999999</v>
      </c>
      <c r="G30" s="21">
        <f t="shared" si="22"/>
        <v>1.0318725099601593</v>
      </c>
      <c r="H30" s="21">
        <f t="shared" si="23"/>
        <v>1.1044176706827311</v>
      </c>
      <c r="I30" s="21">
        <f t="shared" si="24"/>
        <v>1.0312171168011224</v>
      </c>
      <c r="J30" s="22">
        <f t="shared" ref="J30:J33" si="27">AVERAGE(G30,H30,I30)</f>
        <v>1.0558357658146711</v>
      </c>
      <c r="K30" s="22">
        <f t="shared" si="25"/>
        <v>4.2074439930974296E-2</v>
      </c>
      <c r="L30" s="23">
        <f t="shared" si="26"/>
        <v>105.58357658146711</v>
      </c>
      <c r="M30" s="16">
        <f t="shared" si="26"/>
        <v>4.2074439930974297</v>
      </c>
      <c r="N30" s="16">
        <f>_xlfn.T.TEST(G22:I22,G30:I30,2,2)</f>
        <v>9.9283026520414097E-2</v>
      </c>
    </row>
    <row r="31" spans="1:14">
      <c r="A31" s="22"/>
      <c r="C31" s="16">
        <v>10</v>
      </c>
      <c r="D31" s="16">
        <v>0.22500000000000001</v>
      </c>
      <c r="E31" s="16">
        <v>0.28799999999999998</v>
      </c>
      <c r="F31" s="16">
        <v>0.73624999999999996</v>
      </c>
      <c r="G31" s="21">
        <f t="shared" si="22"/>
        <v>0.89641434262948205</v>
      </c>
      <c r="H31" s="21">
        <f t="shared" si="23"/>
        <v>1.1566265060240963</v>
      </c>
      <c r="I31" s="21">
        <f t="shared" si="24"/>
        <v>1.0329708874079271</v>
      </c>
      <c r="J31" s="22">
        <f t="shared" si="27"/>
        <v>1.0286705786871684</v>
      </c>
      <c r="K31" s="22">
        <f t="shared" si="25"/>
        <v>0.13015937148721449</v>
      </c>
      <c r="L31" s="23">
        <f t="shared" si="26"/>
        <v>102.86705786871684</v>
      </c>
      <c r="M31" s="16">
        <f t="shared" si="26"/>
        <v>13.015937148721449</v>
      </c>
      <c r="N31" s="16">
        <f>_xlfn.T.TEST(G23:I23,G31:I31,2,2)</f>
        <v>0.97551379112687697</v>
      </c>
    </row>
    <row r="32" spans="1:14">
      <c r="A32" s="22"/>
      <c r="C32" s="16">
        <v>100</v>
      </c>
      <c r="D32" s="16">
        <v>0.253</v>
      </c>
      <c r="E32" s="16">
        <v>0.30099999999999999</v>
      </c>
      <c r="F32" s="16">
        <v>0.69425000000000003</v>
      </c>
      <c r="G32" s="21">
        <f t="shared" si="22"/>
        <v>1.0079681274900398</v>
      </c>
      <c r="H32" s="21">
        <f t="shared" si="23"/>
        <v>1.2088353413654618</v>
      </c>
      <c r="I32" s="21">
        <f t="shared" si="24"/>
        <v>0.97404419501929151</v>
      </c>
      <c r="J32" s="22">
        <f t="shared" si="27"/>
        <v>1.0636158879582644</v>
      </c>
      <c r="K32" s="22">
        <f t="shared" si="25"/>
        <v>0.12690242525059897</v>
      </c>
      <c r="L32" s="23">
        <f t="shared" si="26"/>
        <v>106.36158879582645</v>
      </c>
      <c r="M32" s="16">
        <f t="shared" si="26"/>
        <v>12.690242525059897</v>
      </c>
      <c r="N32" s="16">
        <f>_xlfn.T.TEST(G24:I24,G32:I32,2,2)</f>
        <v>0.42790377218151082</v>
      </c>
    </row>
    <row r="33" spans="1:14">
      <c r="A33" s="22"/>
      <c r="C33" s="16">
        <v>1000</v>
      </c>
      <c r="D33" s="16">
        <v>0.21</v>
      </c>
      <c r="E33" s="16">
        <v>0.24099999999999999</v>
      </c>
      <c r="F33" s="16">
        <v>0.52549999999999997</v>
      </c>
      <c r="G33" s="21">
        <f t="shared" si="22"/>
        <v>0.83665338645418319</v>
      </c>
      <c r="H33" s="21">
        <f t="shared" si="23"/>
        <v>0.96787148594377503</v>
      </c>
      <c r="I33" s="21">
        <f t="shared" si="24"/>
        <v>0.73728516310066639</v>
      </c>
      <c r="J33" s="22">
        <f t="shared" si="27"/>
        <v>0.84727001183287476</v>
      </c>
      <c r="K33" s="22">
        <f t="shared" si="25"/>
        <v>0.11565918736270089</v>
      </c>
      <c r="L33" s="23">
        <f t="shared" si="26"/>
        <v>84.72700118328747</v>
      </c>
      <c r="M33" s="16">
        <f t="shared" si="26"/>
        <v>11.56591873627009</v>
      </c>
      <c r="N33" s="16">
        <f>_xlfn.T.TEST(G25:I25,G33:I33,2,2)</f>
        <v>0.137417420189840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zoomScale="60" workbookViewId="0">
      <selection activeCell="C17" sqref="C17"/>
    </sheetView>
  </sheetViews>
  <sheetFormatPr defaultColWidth="20" defaultRowHeight="15.75"/>
  <cols>
    <col min="1" max="16384" width="20" style="16"/>
  </cols>
  <sheetData>
    <row r="1" spans="1:14">
      <c r="C1" s="17" t="s">
        <v>10</v>
      </c>
    </row>
    <row r="2" spans="1:14">
      <c r="C2" s="18" t="s">
        <v>5</v>
      </c>
      <c r="D2" s="18" t="s">
        <v>3</v>
      </c>
      <c r="E2" s="18" t="s">
        <v>4</v>
      </c>
      <c r="F2" s="18" t="s">
        <v>7</v>
      </c>
      <c r="G2" s="18" t="s">
        <v>14</v>
      </c>
      <c r="H2" s="18" t="s">
        <v>15</v>
      </c>
      <c r="I2" s="18" t="s">
        <v>16</v>
      </c>
      <c r="J2" s="18" t="s">
        <v>17</v>
      </c>
      <c r="K2" s="18" t="s">
        <v>1</v>
      </c>
      <c r="L2" s="18" t="s">
        <v>0</v>
      </c>
      <c r="M2" s="18" t="s">
        <v>2</v>
      </c>
    </row>
    <row r="3" spans="1:14">
      <c r="A3" s="19" t="s">
        <v>8</v>
      </c>
      <c r="B3" s="16" t="s">
        <v>41</v>
      </c>
      <c r="C3" s="16" t="s">
        <v>6</v>
      </c>
      <c r="D3" s="16">
        <v>1.02525</v>
      </c>
      <c r="E3" s="37">
        <v>1.3069999999999999</v>
      </c>
      <c r="F3" s="37">
        <v>1.0189999999999999</v>
      </c>
      <c r="G3" s="21">
        <f>D3/D$3</f>
        <v>1</v>
      </c>
      <c r="H3" s="21">
        <f t="shared" ref="H3:I3" si="0">E3/E$3</f>
        <v>1</v>
      </c>
      <c r="I3" s="21">
        <f t="shared" si="0"/>
        <v>1</v>
      </c>
      <c r="J3" s="22">
        <f>AVERAGE(G3,H3,I3)</f>
        <v>1</v>
      </c>
      <c r="K3" s="22">
        <f>STDEV(G3:I3)</f>
        <v>0</v>
      </c>
      <c r="L3" s="23">
        <f>J3*100</f>
        <v>100</v>
      </c>
      <c r="M3" s="16">
        <f>K3*100</f>
        <v>0</v>
      </c>
    </row>
    <row r="4" spans="1:14">
      <c r="A4" s="22"/>
      <c r="C4" s="16">
        <v>10</v>
      </c>
      <c r="D4" s="16">
        <v>0.89574999999999994</v>
      </c>
      <c r="E4" s="37">
        <v>1.3754999999999999</v>
      </c>
      <c r="F4" s="37">
        <v>0.99</v>
      </c>
      <c r="G4" s="21">
        <f t="shared" ref="G4:G7" si="1">D4/D$3</f>
        <v>0.87368934406242371</v>
      </c>
      <c r="H4" s="21">
        <f t="shared" ref="H4:H7" si="2">E4/E$3</f>
        <v>1.0524100994644223</v>
      </c>
      <c r="I4" s="21">
        <f t="shared" ref="I4:I7" si="3">F4/F$3</f>
        <v>0.97154072620215903</v>
      </c>
      <c r="J4" s="22">
        <f t="shared" ref="J4:J7" si="4">AVERAGE(G4,H4,I4)</f>
        <v>0.96588005657633502</v>
      </c>
      <c r="K4" s="22">
        <f t="shared" ref="K4:K7" si="5">STDEV(G4:I4)</f>
        <v>8.9494745590592062E-2</v>
      </c>
      <c r="L4" s="23">
        <f t="shared" ref="L4:M7" si="6">J4*100</f>
        <v>96.588005657633502</v>
      </c>
      <c r="M4" s="16">
        <f t="shared" si="6"/>
        <v>8.9494745590592064</v>
      </c>
    </row>
    <row r="5" spans="1:14">
      <c r="A5" s="22"/>
      <c r="C5" s="16">
        <v>100</v>
      </c>
      <c r="D5" s="16">
        <v>0.91799999999999993</v>
      </c>
      <c r="E5" s="37">
        <v>1.1930000000000001</v>
      </c>
      <c r="F5" s="37">
        <v>0.94899999999999995</v>
      </c>
      <c r="G5" s="21">
        <f t="shared" si="1"/>
        <v>0.89539136795903429</v>
      </c>
      <c r="H5" s="21">
        <f t="shared" si="2"/>
        <v>0.91277735271614391</v>
      </c>
      <c r="I5" s="21">
        <f t="shared" si="3"/>
        <v>0.93130520117762516</v>
      </c>
      <c r="J5" s="22">
        <f t="shared" si="4"/>
        <v>0.91315797395093445</v>
      </c>
      <c r="K5" s="22">
        <f t="shared" si="5"/>
        <v>1.7959941773471051E-2</v>
      </c>
      <c r="L5" s="23">
        <f t="shared" si="6"/>
        <v>91.315797395093441</v>
      </c>
      <c r="M5" s="16">
        <f t="shared" si="6"/>
        <v>1.7959941773471051</v>
      </c>
    </row>
    <row r="6" spans="1:14">
      <c r="A6" s="22"/>
      <c r="C6" s="16">
        <v>500</v>
      </c>
      <c r="D6" s="16">
        <v>1.1764999999999999</v>
      </c>
      <c r="E6" s="37">
        <v>1.226</v>
      </c>
      <c r="F6" s="37">
        <v>0.91400000000000003</v>
      </c>
      <c r="G6" s="21">
        <f t="shared" si="1"/>
        <v>1.1475249939039258</v>
      </c>
      <c r="H6" s="21">
        <f t="shared" si="2"/>
        <v>0.93802601377199701</v>
      </c>
      <c r="I6" s="21">
        <f t="shared" si="3"/>
        <v>0.8969578017664378</v>
      </c>
      <c r="J6" s="22">
        <f t="shared" si="4"/>
        <v>0.99416960314745351</v>
      </c>
      <c r="K6" s="22">
        <f t="shared" si="5"/>
        <v>0.13438770931482641</v>
      </c>
      <c r="L6" s="23">
        <f t="shared" si="6"/>
        <v>99.416960314745353</v>
      </c>
      <c r="M6" s="16">
        <f t="shared" si="6"/>
        <v>13.43877093148264</v>
      </c>
    </row>
    <row r="7" spans="1:14">
      <c r="A7" s="22"/>
      <c r="C7" s="16">
        <v>1000</v>
      </c>
      <c r="D7" s="16">
        <v>1.2052499999999999</v>
      </c>
      <c r="E7" s="37">
        <v>1.2364999999999999</v>
      </c>
      <c r="F7" s="37">
        <v>0.84299999999999997</v>
      </c>
      <c r="G7" s="21">
        <f t="shared" si="1"/>
        <v>1.1755669348939282</v>
      </c>
      <c r="H7" s="21">
        <f t="shared" si="2"/>
        <v>0.94605967865340479</v>
      </c>
      <c r="I7" s="21">
        <f t="shared" si="3"/>
        <v>0.82728164867517173</v>
      </c>
      <c r="J7" s="22">
        <f t="shared" si="4"/>
        <v>0.98296942074083482</v>
      </c>
      <c r="K7" s="22">
        <f t="shared" si="5"/>
        <v>0.17705198938402514</v>
      </c>
      <c r="L7" s="23">
        <f t="shared" si="6"/>
        <v>98.296942074083489</v>
      </c>
      <c r="M7" s="16">
        <f t="shared" si="6"/>
        <v>17.705198938402514</v>
      </c>
    </row>
    <row r="8" spans="1:14">
      <c r="A8" s="22"/>
      <c r="G8" s="21"/>
      <c r="H8" s="21"/>
      <c r="I8" s="21"/>
      <c r="J8" s="22"/>
      <c r="K8" s="22"/>
      <c r="L8" s="23"/>
    </row>
    <row r="9" spans="1:14">
      <c r="C9" s="18" t="s">
        <v>5</v>
      </c>
      <c r="D9" s="18" t="s">
        <v>3</v>
      </c>
      <c r="E9" s="18" t="s">
        <v>4</v>
      </c>
      <c r="F9" s="18" t="s">
        <v>7</v>
      </c>
      <c r="G9" s="18" t="s">
        <v>14</v>
      </c>
      <c r="H9" s="18" t="s">
        <v>15</v>
      </c>
      <c r="I9" s="18" t="s">
        <v>16</v>
      </c>
      <c r="J9" s="18" t="s">
        <v>17</v>
      </c>
      <c r="K9" s="18" t="s">
        <v>1</v>
      </c>
      <c r="L9" s="18" t="s">
        <v>0</v>
      </c>
      <c r="M9" s="18" t="s">
        <v>2</v>
      </c>
      <c r="N9" s="18" t="s">
        <v>9</v>
      </c>
    </row>
    <row r="10" spans="1:14">
      <c r="A10" s="25" t="s">
        <v>18</v>
      </c>
      <c r="B10" s="16" t="s">
        <v>41</v>
      </c>
      <c r="C10" s="16" t="s">
        <v>6</v>
      </c>
      <c r="D10" s="16">
        <v>1.0647500000000001</v>
      </c>
      <c r="E10" s="37">
        <v>1.33</v>
      </c>
      <c r="F10" s="37">
        <v>0.97699999999999998</v>
      </c>
      <c r="G10" s="21">
        <f>D10/D$10</f>
        <v>1</v>
      </c>
      <c r="H10" s="21">
        <f t="shared" ref="H10:I10" si="7">E10/E$10</f>
        <v>1</v>
      </c>
      <c r="I10" s="21">
        <f t="shared" si="7"/>
        <v>1</v>
      </c>
      <c r="J10" s="22">
        <f>AVERAGE(G10,H10,I10)</f>
        <v>1</v>
      </c>
      <c r="K10" s="22">
        <f>STDEV(G10:I10)</f>
        <v>0</v>
      </c>
      <c r="L10" s="23">
        <f>J10*100</f>
        <v>100</v>
      </c>
      <c r="M10" s="16">
        <f>K10*100</f>
        <v>0</v>
      </c>
    </row>
    <row r="11" spans="1:14">
      <c r="A11" s="22"/>
      <c r="C11" s="16">
        <v>10</v>
      </c>
      <c r="D11" s="16">
        <v>1.1852500000000001</v>
      </c>
      <c r="E11" s="37">
        <v>1.3015000000000001</v>
      </c>
      <c r="F11" s="37">
        <v>1.0489999999999999</v>
      </c>
      <c r="G11" s="21">
        <f t="shared" ref="G11:G14" si="8">D11/D$10</f>
        <v>1.1131721061281992</v>
      </c>
      <c r="H11" s="21">
        <f t="shared" ref="H11:H14" si="9">E11/E$10</f>
        <v>0.97857142857142865</v>
      </c>
      <c r="I11" s="21">
        <f t="shared" ref="I11:I14" si="10">F11/F$10</f>
        <v>1.0736949846468782</v>
      </c>
      <c r="J11" s="22">
        <f t="shared" ref="J11:J14" si="11">AVERAGE(G11,H11,I11)</f>
        <v>1.0551461731155021</v>
      </c>
      <c r="K11" s="22">
        <f t="shared" ref="K11:K14" si="12">STDEV(G11:I11)</f>
        <v>6.9190891066709878E-2</v>
      </c>
      <c r="L11" s="23">
        <f t="shared" ref="L11:M14" si="13">J11*100</f>
        <v>105.51461731155021</v>
      </c>
      <c r="M11" s="16">
        <f t="shared" si="13"/>
        <v>6.9190891066709881</v>
      </c>
      <c r="N11" s="16">
        <f>_xlfn.T.TEST(G4:I4,G11:I11,2,2)</f>
        <v>0.24347577091543984</v>
      </c>
    </row>
    <row r="12" spans="1:14">
      <c r="A12" s="22"/>
      <c r="C12" s="16">
        <v>100</v>
      </c>
      <c r="D12" s="16">
        <v>1.12575</v>
      </c>
      <c r="E12" s="37">
        <v>1.3310000000000002</v>
      </c>
      <c r="F12" s="37">
        <v>0.995</v>
      </c>
      <c r="G12" s="21">
        <f t="shared" si="8"/>
        <v>1.0572904437661421</v>
      </c>
      <c r="H12" s="21">
        <f t="shared" si="9"/>
        <v>1.0007518796992483</v>
      </c>
      <c r="I12" s="21">
        <f t="shared" si="10"/>
        <v>1.0184237461617196</v>
      </c>
      <c r="J12" s="22">
        <f t="shared" si="11"/>
        <v>1.0254886898757034</v>
      </c>
      <c r="K12" s="22">
        <f t="shared" si="12"/>
        <v>2.8923820268904374E-2</v>
      </c>
      <c r="L12" s="23">
        <f t="shared" si="13"/>
        <v>102.54886898757034</v>
      </c>
      <c r="M12" s="16">
        <f t="shared" si="13"/>
        <v>2.8923820268904374</v>
      </c>
      <c r="N12" s="16">
        <f>_xlfn.T.TEST(G5:I5,G12:I12,2,2)</f>
        <v>4.6382645764538061E-3</v>
      </c>
    </row>
    <row r="13" spans="1:14">
      <c r="A13" s="22"/>
      <c r="C13" s="16">
        <v>500</v>
      </c>
      <c r="D13" s="16">
        <v>1.07375</v>
      </c>
      <c r="E13" s="37">
        <v>1.266</v>
      </c>
      <c r="F13" s="37">
        <v>0.84499999999999997</v>
      </c>
      <c r="G13" s="21">
        <f t="shared" si="8"/>
        <v>1.0084526884245126</v>
      </c>
      <c r="H13" s="21">
        <f t="shared" si="9"/>
        <v>0.95187969924812021</v>
      </c>
      <c r="I13" s="21">
        <f t="shared" si="10"/>
        <v>0.86489252814738993</v>
      </c>
      <c r="J13" s="22">
        <f t="shared" si="11"/>
        <v>0.94174163860667426</v>
      </c>
      <c r="K13" s="22">
        <f t="shared" si="12"/>
        <v>7.23150406891645E-2</v>
      </c>
      <c r="L13" s="23">
        <f t="shared" si="13"/>
        <v>94.17416386066742</v>
      </c>
      <c r="M13" s="16">
        <f t="shared" si="13"/>
        <v>7.2315040689164505</v>
      </c>
      <c r="N13" s="16">
        <f>_xlfn.T.TEST(G6:I6,G13:I13,2,2)</f>
        <v>0.58384761481377789</v>
      </c>
    </row>
    <row r="14" spans="1:14">
      <c r="A14" s="22"/>
      <c r="C14" s="16">
        <v>1000</v>
      </c>
      <c r="D14" s="16">
        <v>0.99925000000000008</v>
      </c>
      <c r="E14" s="37">
        <v>1.1047499999999999</v>
      </c>
      <c r="F14" s="37">
        <v>0.76600000000000001</v>
      </c>
      <c r="G14" s="21">
        <f t="shared" si="8"/>
        <v>0.93848321202160134</v>
      </c>
      <c r="H14" s="21">
        <f t="shared" si="9"/>
        <v>0.83063909774436073</v>
      </c>
      <c r="I14" s="21">
        <f t="shared" si="10"/>
        <v>0.78403275332650979</v>
      </c>
      <c r="J14" s="22">
        <f t="shared" si="11"/>
        <v>0.85105168769749062</v>
      </c>
      <c r="K14" s="22">
        <f t="shared" si="12"/>
        <v>7.922273296994374E-2</v>
      </c>
      <c r="L14" s="23">
        <f t="shared" si="13"/>
        <v>85.105168769749056</v>
      </c>
      <c r="M14" s="16">
        <f t="shared" si="13"/>
        <v>7.9222732969943737</v>
      </c>
      <c r="N14" s="16">
        <f>_xlfn.T.TEST(G7:I7,G14:I14,2,2)</f>
        <v>0.30410577859715321</v>
      </c>
    </row>
    <row r="16" spans="1:14">
      <c r="C16" s="17" t="s">
        <v>54</v>
      </c>
    </row>
    <row r="17" spans="1:14">
      <c r="C17" s="18" t="s">
        <v>5</v>
      </c>
      <c r="D17" s="18" t="s">
        <v>3</v>
      </c>
      <c r="E17" s="18" t="s">
        <v>4</v>
      </c>
      <c r="F17" s="18" t="s">
        <v>7</v>
      </c>
      <c r="G17" s="18" t="s">
        <v>14</v>
      </c>
      <c r="H17" s="18" t="s">
        <v>15</v>
      </c>
      <c r="I17" s="18" t="s">
        <v>16</v>
      </c>
      <c r="J17" s="18" t="s">
        <v>17</v>
      </c>
      <c r="K17" s="18" t="s">
        <v>1</v>
      </c>
      <c r="L17" s="18" t="s">
        <v>0</v>
      </c>
      <c r="M17" s="18" t="s">
        <v>2</v>
      </c>
    </row>
    <row r="18" spans="1:14">
      <c r="A18" s="19" t="s">
        <v>8</v>
      </c>
      <c r="B18" s="16" t="s">
        <v>41</v>
      </c>
      <c r="C18" s="16" t="s">
        <v>6</v>
      </c>
      <c r="D18" s="16">
        <v>1.10425</v>
      </c>
      <c r="E18" s="37">
        <v>0.87175000000000002</v>
      </c>
      <c r="F18" s="37">
        <v>0.94975000000000009</v>
      </c>
      <c r="G18" s="21">
        <f>D18/D$18</f>
        <v>1</v>
      </c>
      <c r="H18" s="21">
        <f t="shared" ref="H18:I18" si="14">E18/E$18</f>
        <v>1</v>
      </c>
      <c r="I18" s="21">
        <f t="shared" si="14"/>
        <v>1</v>
      </c>
      <c r="J18" s="22">
        <f>AVERAGE(G18,H18,I18)</f>
        <v>1</v>
      </c>
      <c r="K18" s="22">
        <f>STDEV(G18:I18)</f>
        <v>0</v>
      </c>
      <c r="L18" s="23">
        <f>J18*100</f>
        <v>100</v>
      </c>
      <c r="M18" s="16">
        <f>K18*100</f>
        <v>0</v>
      </c>
    </row>
    <row r="19" spans="1:14">
      <c r="A19" s="22"/>
      <c r="C19" s="16">
        <v>10</v>
      </c>
      <c r="D19" s="16">
        <v>1.2702500000000001</v>
      </c>
      <c r="E19" s="37">
        <v>0.89500000000000002</v>
      </c>
      <c r="F19" s="37">
        <v>0.9415</v>
      </c>
      <c r="G19" s="21">
        <f t="shared" ref="G19:G22" si="15">D19/D$18</f>
        <v>1.1503282771111616</v>
      </c>
      <c r="H19" s="21">
        <f t="shared" ref="H19:H22" si="16">E19/E$18</f>
        <v>1.0266704903928878</v>
      </c>
      <c r="I19" s="21">
        <f t="shared" ref="I19:I22" si="17">F19/F$18</f>
        <v>0.99131350355356662</v>
      </c>
      <c r="J19" s="22">
        <f t="shared" ref="J19:J22" si="18">AVERAGE(G19,H19,I19)</f>
        <v>1.0561040903525387</v>
      </c>
      <c r="K19" s="22">
        <f t="shared" ref="K19:K22" si="19">STDEV(G19:I19)</f>
        <v>8.3493575545258991E-2</v>
      </c>
      <c r="L19" s="23">
        <f t="shared" ref="L19:M22" si="20">J19*100</f>
        <v>105.61040903525387</v>
      </c>
      <c r="M19" s="16">
        <f t="shared" si="20"/>
        <v>8.3493575545258985</v>
      </c>
    </row>
    <row r="20" spans="1:14">
      <c r="A20" s="22"/>
      <c r="C20" s="16">
        <v>100</v>
      </c>
      <c r="D20" s="16">
        <v>1.35575</v>
      </c>
      <c r="E20" s="37">
        <v>0.77800000000000002</v>
      </c>
      <c r="F20" s="37">
        <v>0.91199999999999992</v>
      </c>
      <c r="G20" s="21">
        <f t="shared" si="15"/>
        <v>1.2277563957437174</v>
      </c>
      <c r="H20" s="21">
        <f t="shared" si="16"/>
        <v>0.89245770002867797</v>
      </c>
      <c r="I20" s="21">
        <f t="shared" si="17"/>
        <v>0.96025269807844149</v>
      </c>
      <c r="J20" s="22">
        <f t="shared" si="18"/>
        <v>1.0268222646169456</v>
      </c>
      <c r="K20" s="22">
        <f t="shared" si="19"/>
        <v>0.17728489565920461</v>
      </c>
      <c r="L20" s="23">
        <f t="shared" si="20"/>
        <v>102.68222646169455</v>
      </c>
      <c r="M20" s="16">
        <f t="shared" si="20"/>
        <v>17.728489565920462</v>
      </c>
    </row>
    <row r="21" spans="1:14">
      <c r="A21" s="22"/>
      <c r="B21" s="16" t="s">
        <v>42</v>
      </c>
      <c r="C21" s="16">
        <v>500</v>
      </c>
      <c r="D21" s="16">
        <v>1.43625</v>
      </c>
      <c r="E21" s="37">
        <v>0.82474999999999998</v>
      </c>
      <c r="F21" s="37">
        <v>1.1059999999999999</v>
      </c>
      <c r="G21" s="21">
        <f t="shared" si="15"/>
        <v>1.300656554222323</v>
      </c>
      <c r="H21" s="21">
        <f t="shared" si="16"/>
        <v>0.94608546028104379</v>
      </c>
      <c r="I21" s="21">
        <f t="shared" si="17"/>
        <v>1.1645169781521449</v>
      </c>
      <c r="J21" s="22">
        <f t="shared" si="18"/>
        <v>1.1370863308851706</v>
      </c>
      <c r="K21" s="22">
        <f t="shared" si="19"/>
        <v>0.17887005191421168</v>
      </c>
      <c r="L21" s="23">
        <f t="shared" si="20"/>
        <v>113.70863308851706</v>
      </c>
      <c r="M21" s="16">
        <f t="shared" si="20"/>
        <v>17.887005191421167</v>
      </c>
    </row>
    <row r="22" spans="1:14">
      <c r="A22" s="22"/>
      <c r="C22" s="16">
        <v>1000</v>
      </c>
      <c r="D22" s="16">
        <v>1.3567499999999999</v>
      </c>
      <c r="E22" s="37">
        <v>0.81674999999999986</v>
      </c>
      <c r="F22" s="37">
        <v>0.76</v>
      </c>
      <c r="G22" s="21">
        <f t="shared" si="15"/>
        <v>1.2286619877745075</v>
      </c>
      <c r="H22" s="21">
        <f t="shared" si="16"/>
        <v>0.93690851735015757</v>
      </c>
      <c r="I22" s="21">
        <f t="shared" si="17"/>
        <v>0.80021058173203463</v>
      </c>
      <c r="J22" s="22">
        <f t="shared" si="18"/>
        <v>0.98859369561889976</v>
      </c>
      <c r="K22" s="22">
        <f t="shared" si="19"/>
        <v>0.21885193641923101</v>
      </c>
      <c r="L22" s="23">
        <f t="shared" si="20"/>
        <v>98.859369561889977</v>
      </c>
      <c r="M22" s="16">
        <f t="shared" si="20"/>
        <v>21.885193641923102</v>
      </c>
    </row>
    <row r="23" spans="1:14">
      <c r="A23" s="22"/>
      <c r="G23" s="21"/>
      <c r="H23" s="21"/>
      <c r="I23" s="21"/>
      <c r="J23" s="22"/>
      <c r="K23" s="22"/>
      <c r="L23" s="23"/>
    </row>
    <row r="24" spans="1:14">
      <c r="C24" s="18" t="s">
        <v>5</v>
      </c>
      <c r="D24" s="18" t="s">
        <v>3</v>
      </c>
      <c r="E24" s="18" t="s">
        <v>4</v>
      </c>
      <c r="F24" s="18" t="s">
        <v>7</v>
      </c>
      <c r="G24" s="18" t="s">
        <v>14</v>
      </c>
      <c r="H24" s="18" t="s">
        <v>15</v>
      </c>
      <c r="I24" s="18" t="s">
        <v>16</v>
      </c>
      <c r="J24" s="18" t="s">
        <v>17</v>
      </c>
      <c r="K24" s="18" t="s">
        <v>1</v>
      </c>
      <c r="L24" s="18" t="s">
        <v>0</v>
      </c>
      <c r="M24" s="18" t="s">
        <v>2</v>
      </c>
      <c r="N24" s="18" t="s">
        <v>9</v>
      </c>
    </row>
    <row r="25" spans="1:14">
      <c r="A25" s="25" t="s">
        <v>18</v>
      </c>
      <c r="B25" s="16" t="s">
        <v>41</v>
      </c>
      <c r="C25" s="16" t="s">
        <v>6</v>
      </c>
      <c r="D25" s="16">
        <v>1.0389999999999999</v>
      </c>
      <c r="E25" s="37">
        <v>0.78800000000000003</v>
      </c>
      <c r="F25" s="37">
        <v>0.88375000000000004</v>
      </c>
      <c r="G25" s="21">
        <f>D25/D$25</f>
        <v>1</v>
      </c>
      <c r="H25" s="21">
        <f t="shared" ref="H25:I25" si="21">E25/E$25</f>
        <v>1</v>
      </c>
      <c r="I25" s="21">
        <f t="shared" si="21"/>
        <v>1</v>
      </c>
      <c r="J25" s="22">
        <f>AVERAGE(G25,H25,I25)</f>
        <v>1</v>
      </c>
      <c r="K25" s="22">
        <f>STDEV(G25:I25)</f>
        <v>0</v>
      </c>
      <c r="L25" s="23">
        <f>J25*100</f>
        <v>100</v>
      </c>
      <c r="M25" s="16">
        <f>K25*100</f>
        <v>0</v>
      </c>
    </row>
    <row r="26" spans="1:14">
      <c r="A26" s="22"/>
      <c r="C26" s="16">
        <v>10</v>
      </c>
      <c r="D26" s="16">
        <v>1.22075</v>
      </c>
      <c r="E26" s="37">
        <v>0.78325</v>
      </c>
      <c r="F26" s="37">
        <v>0.90125000000000011</v>
      </c>
      <c r="G26" s="21">
        <f t="shared" ref="G26:G29" si="22">D26/D$25</f>
        <v>1.1749278152069298</v>
      </c>
      <c r="H26" s="21">
        <f t="shared" ref="H26:H29" si="23">E26/E$25</f>
        <v>0.99397208121827407</v>
      </c>
      <c r="I26" s="21">
        <f t="shared" ref="I26:I29" si="24">F26/F$25</f>
        <v>1.0198019801980198</v>
      </c>
      <c r="J26" s="22">
        <f t="shared" ref="J26:J29" si="25">AVERAGE(G26,H26,I26)</f>
        <v>1.0629006255410747</v>
      </c>
      <c r="K26" s="22">
        <f t="shared" ref="K26:K29" si="26">STDEV(G26:I26)</f>
        <v>9.7874227142021888E-2</v>
      </c>
      <c r="L26" s="23">
        <f t="shared" ref="L26:M29" si="27">J26*100</f>
        <v>106.29006255410746</v>
      </c>
      <c r="M26" s="16">
        <f t="shared" si="27"/>
        <v>9.7874227142021883</v>
      </c>
      <c r="N26" s="16">
        <f>_xlfn.T.TEST(G19:I19,G26:I26,2,2)</f>
        <v>0.93149113355463731</v>
      </c>
    </row>
    <row r="27" spans="1:14">
      <c r="A27" s="22"/>
      <c r="C27" s="16">
        <v>100</v>
      </c>
      <c r="D27" s="16">
        <v>1.26</v>
      </c>
      <c r="E27" s="37">
        <v>0.76024999999999998</v>
      </c>
      <c r="F27" s="37">
        <v>0.96350000000000002</v>
      </c>
      <c r="G27" s="21">
        <f t="shared" si="22"/>
        <v>1.2127045235803657</v>
      </c>
      <c r="H27" s="21">
        <f t="shared" si="23"/>
        <v>0.96478426395939076</v>
      </c>
      <c r="I27" s="21">
        <f t="shared" si="24"/>
        <v>1.0902404526166902</v>
      </c>
      <c r="J27" s="22">
        <f t="shared" si="25"/>
        <v>1.0892430800521489</v>
      </c>
      <c r="K27" s="22">
        <f t="shared" si="26"/>
        <v>0.12396313906422861</v>
      </c>
      <c r="L27" s="23">
        <f t="shared" si="27"/>
        <v>108.92430800521488</v>
      </c>
      <c r="M27" s="16">
        <f t="shared" si="27"/>
        <v>12.396313906422861</v>
      </c>
      <c r="N27" s="16">
        <f>_xlfn.T.TEST(G20:I20,G27:I27,2,2)</f>
        <v>0.64346943714615623</v>
      </c>
    </row>
    <row r="28" spans="1:14">
      <c r="A28" s="22"/>
      <c r="C28" s="16">
        <v>500</v>
      </c>
      <c r="D28" s="16">
        <v>1.1892499999999999</v>
      </c>
      <c r="E28" s="37">
        <v>0.73625000000000007</v>
      </c>
      <c r="F28" s="37">
        <v>0.98649999999999993</v>
      </c>
      <c r="G28" s="21">
        <f t="shared" si="22"/>
        <v>1.1446102021174207</v>
      </c>
      <c r="H28" s="21">
        <f t="shared" si="23"/>
        <v>0.93432741116751272</v>
      </c>
      <c r="I28" s="21">
        <f t="shared" si="24"/>
        <v>1.1162659123055161</v>
      </c>
      <c r="J28" s="22">
        <f t="shared" si="25"/>
        <v>1.0650678418634831</v>
      </c>
      <c r="K28" s="22">
        <f t="shared" si="26"/>
        <v>0.11410804027394914</v>
      </c>
      <c r="L28" s="23">
        <f t="shared" si="27"/>
        <v>106.50678418634831</v>
      </c>
      <c r="M28" s="16">
        <f t="shared" si="27"/>
        <v>11.410804027394914</v>
      </c>
      <c r="N28" s="16">
        <f>_xlfn.T.TEST(G21:I21,G28:I28,2,2)</f>
        <v>0.58816959077588726</v>
      </c>
    </row>
    <row r="29" spans="1:14">
      <c r="A29" s="22"/>
      <c r="C29" s="16">
        <v>1000</v>
      </c>
      <c r="D29" s="16">
        <v>1.24675</v>
      </c>
      <c r="E29" s="37">
        <v>0.61699999999999999</v>
      </c>
      <c r="F29" s="37">
        <v>0.91949999999999998</v>
      </c>
      <c r="G29" s="21">
        <f t="shared" si="22"/>
        <v>1.19995187680462</v>
      </c>
      <c r="H29" s="21">
        <f t="shared" si="23"/>
        <v>0.78299492385786795</v>
      </c>
      <c r="I29" s="21">
        <f t="shared" si="24"/>
        <v>1.0404526166902404</v>
      </c>
      <c r="J29" s="22">
        <f t="shared" si="25"/>
        <v>1.0077998057842428</v>
      </c>
      <c r="K29" s="22">
        <f t="shared" si="26"/>
        <v>0.21038757020724172</v>
      </c>
      <c r="L29" s="23">
        <f t="shared" si="27"/>
        <v>100.77998057842427</v>
      </c>
      <c r="M29" s="16">
        <f t="shared" si="27"/>
        <v>21.038757020724173</v>
      </c>
      <c r="N29" s="16">
        <f>_xlfn.T.TEST(G22:I22,G29:I29,2,2)</f>
        <v>0.9180200182391353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zoomScale="65" workbookViewId="0">
      <selection activeCell="D43" sqref="D43"/>
    </sheetView>
  </sheetViews>
  <sheetFormatPr defaultColWidth="22.5" defaultRowHeight="15.75"/>
  <cols>
    <col min="1" max="16384" width="22.5" style="16"/>
  </cols>
  <sheetData>
    <row r="1" spans="1:14">
      <c r="C1" s="17" t="s">
        <v>10</v>
      </c>
    </row>
    <row r="2" spans="1:14">
      <c r="C2" s="18" t="s">
        <v>5</v>
      </c>
      <c r="D2" s="18" t="s">
        <v>3</v>
      </c>
      <c r="E2" s="18" t="s">
        <v>4</v>
      </c>
      <c r="F2" s="18" t="s">
        <v>7</v>
      </c>
      <c r="G2" s="18" t="s">
        <v>14</v>
      </c>
      <c r="H2" s="18" t="s">
        <v>15</v>
      </c>
      <c r="I2" s="18" t="s">
        <v>16</v>
      </c>
      <c r="J2" s="18" t="s">
        <v>17</v>
      </c>
      <c r="K2" s="18" t="s">
        <v>1</v>
      </c>
      <c r="L2" s="18" t="s">
        <v>0</v>
      </c>
      <c r="M2" s="18" t="s">
        <v>2</v>
      </c>
    </row>
    <row r="3" spans="1:14">
      <c r="A3" s="19" t="s">
        <v>8</v>
      </c>
      <c r="B3" s="16" t="s">
        <v>43</v>
      </c>
      <c r="C3" s="16" t="s">
        <v>6</v>
      </c>
      <c r="D3" s="16">
        <v>0.34100000000000003</v>
      </c>
      <c r="E3" s="16">
        <v>1.1087499999999999</v>
      </c>
      <c r="F3" s="16">
        <v>0.98895</v>
      </c>
      <c r="G3" s="21">
        <f>D3/D$3</f>
        <v>1</v>
      </c>
      <c r="H3" s="21">
        <f t="shared" ref="H3:I3" si="0">E3/E$3</f>
        <v>1</v>
      </c>
      <c r="I3" s="21">
        <f t="shared" si="0"/>
        <v>1</v>
      </c>
      <c r="J3" s="22">
        <f>AVERAGE(G3,H3,I3)</f>
        <v>1</v>
      </c>
      <c r="K3" s="22">
        <f>STDEV(G3:I3)</f>
        <v>0</v>
      </c>
      <c r="L3" s="23">
        <f>J3*100</f>
        <v>100</v>
      </c>
      <c r="M3" s="16">
        <f>K3*100</f>
        <v>0</v>
      </c>
    </row>
    <row r="4" spans="1:14">
      <c r="A4" s="22"/>
      <c r="C4" s="16">
        <v>0.1</v>
      </c>
      <c r="D4" s="16">
        <v>0.36699999999999999</v>
      </c>
      <c r="E4" s="16">
        <v>1.1107499999999999</v>
      </c>
      <c r="F4" s="16">
        <v>1.0587500000000001</v>
      </c>
      <c r="G4" s="21">
        <f t="shared" ref="G4:G8" si="1">D4/D$3</f>
        <v>1.0762463343108504</v>
      </c>
      <c r="H4" s="21">
        <f t="shared" ref="H4:H8" si="2">E4/E$3</f>
        <v>1.001803833145434</v>
      </c>
      <c r="I4" s="21">
        <f t="shared" ref="I4:I8" si="3">F4/F$3</f>
        <v>1.0705799079832146</v>
      </c>
      <c r="J4" s="22">
        <f t="shared" ref="J4:J8" si="4">AVERAGE(G4,H4,I4)</f>
        <v>1.049543358479833</v>
      </c>
      <c r="K4" s="22">
        <f t="shared" ref="K4:K8" si="5">STDEV(G4:I4)</f>
        <v>4.1440605765323019E-2</v>
      </c>
      <c r="L4" s="23">
        <f t="shared" ref="L4:M8" si="6">J4*100</f>
        <v>104.9543358479833</v>
      </c>
      <c r="M4" s="16">
        <f t="shared" si="6"/>
        <v>4.1440605765323015</v>
      </c>
    </row>
    <row r="5" spans="1:14">
      <c r="A5" s="22"/>
      <c r="C5" s="16">
        <v>1</v>
      </c>
      <c r="D5" s="16">
        <v>0.32900000000000001</v>
      </c>
      <c r="E5" s="16">
        <v>0.93674999999999997</v>
      </c>
      <c r="F5" s="16">
        <v>0.97075</v>
      </c>
      <c r="G5" s="21">
        <f t="shared" si="1"/>
        <v>0.96480938416422279</v>
      </c>
      <c r="H5" s="21">
        <f t="shared" si="2"/>
        <v>0.84487034949267192</v>
      </c>
      <c r="I5" s="21">
        <f t="shared" si="3"/>
        <v>0.98159664290409021</v>
      </c>
      <c r="J5" s="22">
        <f t="shared" si="4"/>
        <v>0.93042545885366168</v>
      </c>
      <c r="K5" s="22">
        <f t="shared" si="5"/>
        <v>7.4566819479765914E-2</v>
      </c>
      <c r="L5" s="23">
        <f t="shared" si="6"/>
        <v>93.042545885366167</v>
      </c>
      <c r="M5" s="16">
        <f t="shared" si="6"/>
        <v>7.4566819479765911</v>
      </c>
    </row>
    <row r="6" spans="1:14">
      <c r="A6" s="22"/>
      <c r="C6" s="16">
        <v>10</v>
      </c>
      <c r="D6" s="16">
        <v>0.36199999999999999</v>
      </c>
      <c r="E6" s="16">
        <v>1.00875</v>
      </c>
      <c r="F6" s="16">
        <v>1.1552500000000001</v>
      </c>
      <c r="G6" s="21">
        <f t="shared" si="1"/>
        <v>1.0615835777126099</v>
      </c>
      <c r="H6" s="21">
        <f t="shared" si="2"/>
        <v>0.90980834272829769</v>
      </c>
      <c r="I6" s="21">
        <f t="shared" si="3"/>
        <v>1.168158147530209</v>
      </c>
      <c r="J6" s="22">
        <f t="shared" si="4"/>
        <v>1.0465166893237055</v>
      </c>
      <c r="K6" s="22">
        <f t="shared" si="5"/>
        <v>0.12983225236661822</v>
      </c>
      <c r="L6" s="23">
        <f t="shared" si="6"/>
        <v>104.65166893237054</v>
      </c>
      <c r="M6" s="16">
        <f t="shared" si="6"/>
        <v>12.983225236661822</v>
      </c>
    </row>
    <row r="7" spans="1:14">
      <c r="A7" s="22"/>
      <c r="C7" s="16">
        <v>100</v>
      </c>
      <c r="D7" s="16">
        <v>0.38200000000000001</v>
      </c>
      <c r="E7" s="16">
        <v>1.0765</v>
      </c>
      <c r="F7" s="16">
        <v>1.00125</v>
      </c>
      <c r="G7" s="21">
        <f t="shared" si="1"/>
        <v>1.1202346041055717</v>
      </c>
      <c r="H7" s="21">
        <f t="shared" si="2"/>
        <v>0.97091319052987612</v>
      </c>
      <c r="I7" s="21">
        <f t="shared" si="3"/>
        <v>1.0124374336417412</v>
      </c>
      <c r="J7" s="22">
        <f t="shared" si="4"/>
        <v>1.0345284094257297</v>
      </c>
      <c r="K7" s="22">
        <f t="shared" si="5"/>
        <v>7.7072884637708727E-2</v>
      </c>
      <c r="L7" s="23">
        <f t="shared" si="6"/>
        <v>103.45284094257296</v>
      </c>
      <c r="M7" s="16">
        <f t="shared" si="6"/>
        <v>7.7072884637708725</v>
      </c>
    </row>
    <row r="8" spans="1:14">
      <c r="A8" s="22"/>
      <c r="C8" s="16">
        <v>1000</v>
      </c>
      <c r="D8" s="16">
        <v>0.34699999999999998</v>
      </c>
      <c r="E8" s="16">
        <v>0.86324999999999996</v>
      </c>
      <c r="F8" s="16">
        <v>1.1595</v>
      </c>
      <c r="G8" s="21">
        <f t="shared" si="1"/>
        <v>1.0175953079178883</v>
      </c>
      <c r="H8" s="21">
        <f t="shared" si="2"/>
        <v>0.77857948139797073</v>
      </c>
      <c r="I8" s="21">
        <f t="shared" si="3"/>
        <v>1.1724556347641437</v>
      </c>
      <c r="J8" s="22">
        <f t="shared" si="4"/>
        <v>0.98954347469333426</v>
      </c>
      <c r="K8" s="22">
        <f t="shared" si="5"/>
        <v>0.19843080672636637</v>
      </c>
      <c r="L8" s="23">
        <f t="shared" si="6"/>
        <v>98.954347469333428</v>
      </c>
      <c r="M8" s="16">
        <f t="shared" si="6"/>
        <v>19.843080672636638</v>
      </c>
    </row>
    <row r="9" spans="1:14">
      <c r="G9" s="21"/>
      <c r="H9" s="21"/>
      <c r="I9" s="21"/>
      <c r="J9" s="22"/>
      <c r="K9" s="22"/>
      <c r="L9" s="23"/>
    </row>
    <row r="10" spans="1:14">
      <c r="C10" s="18" t="s">
        <v>5</v>
      </c>
      <c r="D10" s="18" t="s">
        <v>3</v>
      </c>
      <c r="E10" s="18" t="s">
        <v>4</v>
      </c>
      <c r="F10" s="18" t="s">
        <v>7</v>
      </c>
      <c r="G10" s="18" t="s">
        <v>14</v>
      </c>
      <c r="H10" s="18" t="s">
        <v>15</v>
      </c>
      <c r="I10" s="18" t="s">
        <v>16</v>
      </c>
      <c r="J10" s="18" t="s">
        <v>17</v>
      </c>
      <c r="K10" s="18" t="s">
        <v>1</v>
      </c>
      <c r="L10" s="18" t="s">
        <v>0</v>
      </c>
      <c r="M10" s="18" t="s">
        <v>2</v>
      </c>
      <c r="N10" s="18" t="s">
        <v>9</v>
      </c>
    </row>
    <row r="11" spans="1:14">
      <c r="A11" s="25" t="s">
        <v>18</v>
      </c>
      <c r="B11" s="16" t="s">
        <v>43</v>
      </c>
      <c r="C11" s="16" t="s">
        <v>6</v>
      </c>
      <c r="D11" s="16">
        <v>0.30099999999999999</v>
      </c>
      <c r="E11" s="16">
        <v>0.35599999999999998</v>
      </c>
      <c r="F11" s="16">
        <v>1.0225</v>
      </c>
      <c r="G11" s="21">
        <f>D11/D$11</f>
        <v>1</v>
      </c>
      <c r="H11" s="21">
        <f t="shared" ref="H11:I11" si="7">E11/E$11</f>
        <v>1</v>
      </c>
      <c r="I11" s="21">
        <f t="shared" si="7"/>
        <v>1</v>
      </c>
      <c r="J11" s="22">
        <f>AVERAGE(G11,H11,I11)</f>
        <v>1</v>
      </c>
      <c r="K11" s="22">
        <f>STDEV(G11:I11)</f>
        <v>0</v>
      </c>
      <c r="L11" s="23">
        <f>J11*100</f>
        <v>100</v>
      </c>
      <c r="M11" s="16">
        <f>K11*100</f>
        <v>0</v>
      </c>
    </row>
    <row r="12" spans="1:14">
      <c r="A12" s="22"/>
      <c r="C12" s="16">
        <v>0.1</v>
      </c>
      <c r="D12" s="16">
        <v>0.32200000000000001</v>
      </c>
      <c r="E12" s="16">
        <v>0.35699999999999998</v>
      </c>
      <c r="F12" s="16">
        <v>1.0442499999999999</v>
      </c>
      <c r="G12" s="21">
        <f t="shared" ref="G12:G16" si="8">D12/D$11</f>
        <v>1.0697674418604652</v>
      </c>
      <c r="H12" s="21">
        <f t="shared" ref="H12:H16" si="9">E12/E$11</f>
        <v>1.002808988764045</v>
      </c>
      <c r="I12" s="21">
        <f t="shared" ref="I12:I16" si="10">F12/F$11</f>
        <v>1.0212713936430318</v>
      </c>
      <c r="J12" s="22">
        <f t="shared" ref="J12:J16" si="11">AVERAGE(G12,H12,I12)</f>
        <v>1.0312826080891806</v>
      </c>
      <c r="K12" s="22">
        <f t="shared" ref="K12:K16" si="12">STDEV(G12:I12)</f>
        <v>3.4583622153867323E-2</v>
      </c>
      <c r="L12" s="23">
        <f t="shared" ref="L12:M16" si="13">J12*100</f>
        <v>103.12826080891806</v>
      </c>
      <c r="M12" s="16">
        <f t="shared" si="13"/>
        <v>3.4583622153867322</v>
      </c>
      <c r="N12" s="16">
        <f>_xlfn.T.TEST(G4:I4,G12:I12,2,2)</f>
        <v>0.58935886901673484</v>
      </c>
    </row>
    <row r="13" spans="1:14">
      <c r="A13" s="22"/>
      <c r="C13" s="16">
        <v>1</v>
      </c>
      <c r="D13" s="16">
        <v>0.30599999999999999</v>
      </c>
      <c r="E13" s="16">
        <v>0.39400000000000002</v>
      </c>
      <c r="F13" s="16">
        <v>1.0562499999999999</v>
      </c>
      <c r="G13" s="21">
        <f t="shared" si="8"/>
        <v>1.0166112956810631</v>
      </c>
      <c r="H13" s="21">
        <f t="shared" si="9"/>
        <v>1.106741573033708</v>
      </c>
      <c r="I13" s="21">
        <f t="shared" si="10"/>
        <v>1.0330073349633251</v>
      </c>
      <c r="J13" s="22">
        <f t="shared" si="11"/>
        <v>1.0521200678926987</v>
      </c>
      <c r="K13" s="22">
        <f t="shared" si="12"/>
        <v>4.8008740286934692E-2</v>
      </c>
      <c r="L13" s="23">
        <f t="shared" si="13"/>
        <v>105.21200678926988</v>
      </c>
      <c r="M13" s="16">
        <f t="shared" si="13"/>
        <v>4.8008740286934692</v>
      </c>
      <c r="N13" s="16">
        <f>_xlfn.T.TEST(G5:I5,G13:I13,2,2)</f>
        <v>7.6259467757125818E-2</v>
      </c>
    </row>
    <row r="14" spans="1:14">
      <c r="A14" s="22"/>
      <c r="C14" s="16">
        <v>10</v>
      </c>
      <c r="D14" s="16">
        <v>0.35399999999999998</v>
      </c>
      <c r="E14" s="16">
        <v>0.35599999999999998</v>
      </c>
      <c r="F14" s="16">
        <v>1.0762499999999999</v>
      </c>
      <c r="G14" s="21">
        <f t="shared" si="8"/>
        <v>1.176079734219269</v>
      </c>
      <c r="H14" s="21">
        <f t="shared" si="9"/>
        <v>1</v>
      </c>
      <c r="I14" s="21">
        <f t="shared" si="10"/>
        <v>1.0525672371638142</v>
      </c>
      <c r="J14" s="22">
        <f t="shared" si="11"/>
        <v>1.0762156571276944</v>
      </c>
      <c r="K14" s="22">
        <f t="shared" si="12"/>
        <v>9.0390563809355354E-2</v>
      </c>
      <c r="L14" s="23">
        <f t="shared" si="13"/>
        <v>107.62156571276944</v>
      </c>
      <c r="M14" s="16">
        <f t="shared" si="13"/>
        <v>9.039056380935536</v>
      </c>
      <c r="N14" s="16">
        <f>_xlfn.T.TEST(G6:I6,G14:I14,2,2)</f>
        <v>0.76135586460894022</v>
      </c>
    </row>
    <row r="15" spans="1:14">
      <c r="A15" s="22"/>
      <c r="C15" s="16">
        <v>100</v>
      </c>
      <c r="D15" s="16">
        <v>0.316</v>
      </c>
      <c r="E15" s="16">
        <v>0.35299999999999998</v>
      </c>
      <c r="F15" s="16">
        <v>1.1385000000000001</v>
      </c>
      <c r="G15" s="21">
        <f t="shared" si="8"/>
        <v>1.0498338870431894</v>
      </c>
      <c r="H15" s="21">
        <f t="shared" si="9"/>
        <v>0.9915730337078652</v>
      </c>
      <c r="I15" s="21">
        <f t="shared" si="10"/>
        <v>1.1134474327628363</v>
      </c>
      <c r="J15" s="22">
        <f t="shared" si="11"/>
        <v>1.0516181178379636</v>
      </c>
      <c r="K15" s="22">
        <f t="shared" si="12"/>
        <v>6.0956787119231859E-2</v>
      </c>
      <c r="L15" s="23">
        <f t="shared" si="13"/>
        <v>105.16181178379635</v>
      </c>
      <c r="M15" s="16">
        <f t="shared" si="13"/>
        <v>6.0956787119231857</v>
      </c>
      <c r="N15" s="16">
        <f>_xlfn.T.TEST(G7:I7,G15:I15,2,2)</f>
        <v>0.77824936332724481</v>
      </c>
    </row>
    <row r="16" spans="1:14">
      <c r="A16" s="22"/>
      <c r="C16" s="16">
        <v>1000</v>
      </c>
      <c r="D16" s="16">
        <v>0.28499999999999998</v>
      </c>
      <c r="E16" s="16">
        <v>0.38600000000000001</v>
      </c>
      <c r="F16" s="16">
        <v>1.0742499999999999</v>
      </c>
      <c r="G16" s="21">
        <f t="shared" si="8"/>
        <v>0.94684385382059799</v>
      </c>
      <c r="H16" s="21">
        <f t="shared" si="9"/>
        <v>1.0842696629213484</v>
      </c>
      <c r="I16" s="21">
        <f t="shared" si="10"/>
        <v>1.0506112469437652</v>
      </c>
      <c r="J16" s="22">
        <f t="shared" si="11"/>
        <v>1.0272415878952372</v>
      </c>
      <c r="K16" s="22">
        <f t="shared" si="12"/>
        <v>7.1631480333595704E-2</v>
      </c>
      <c r="L16" s="23">
        <f t="shared" si="13"/>
        <v>102.72415878952373</v>
      </c>
      <c r="M16" s="16">
        <f t="shared" si="13"/>
        <v>7.1631480333595707</v>
      </c>
      <c r="N16" s="16">
        <f>_xlfn.T.TEST(G8:I8,G16:I16,2,2)</f>
        <v>0.77238823926297284</v>
      </c>
    </row>
    <row r="18" spans="1:14">
      <c r="C18" s="17" t="s">
        <v>54</v>
      </c>
    </row>
    <row r="19" spans="1:14">
      <c r="C19" s="18" t="s">
        <v>5</v>
      </c>
      <c r="D19" s="18" t="s">
        <v>3</v>
      </c>
      <c r="E19" s="18" t="s">
        <v>4</v>
      </c>
      <c r="F19" s="18" t="s">
        <v>7</v>
      </c>
      <c r="G19" s="18" t="s">
        <v>14</v>
      </c>
      <c r="H19" s="18" t="s">
        <v>15</v>
      </c>
      <c r="I19" s="18" t="s">
        <v>16</v>
      </c>
      <c r="J19" s="18" t="s">
        <v>17</v>
      </c>
      <c r="K19" s="18" t="s">
        <v>1</v>
      </c>
      <c r="L19" s="18" t="s">
        <v>0</v>
      </c>
      <c r="M19" s="18" t="s">
        <v>2</v>
      </c>
    </row>
    <row r="20" spans="1:14">
      <c r="A20" s="19" t="s">
        <v>8</v>
      </c>
      <c r="B20" s="16" t="s">
        <v>43</v>
      </c>
      <c r="C20" s="16" t="s">
        <v>6</v>
      </c>
      <c r="D20" s="16">
        <v>0.29199999999999998</v>
      </c>
      <c r="E20" s="16">
        <v>1.18</v>
      </c>
      <c r="F20" s="16">
        <v>0.96199999999999997</v>
      </c>
      <c r="G20" s="21">
        <f>D20/D$20</f>
        <v>1</v>
      </c>
      <c r="H20" s="21">
        <f t="shared" ref="H20:I20" si="14">E20/E$20</f>
        <v>1</v>
      </c>
      <c r="I20" s="21">
        <f t="shared" si="14"/>
        <v>1</v>
      </c>
      <c r="J20" s="22">
        <f>AVERAGE(G20,H20,I20)</f>
        <v>1</v>
      </c>
      <c r="K20" s="22">
        <f>STDEV(G20:I20)</f>
        <v>0</v>
      </c>
      <c r="L20" s="23">
        <f>J20*100</f>
        <v>100</v>
      </c>
      <c r="M20" s="16">
        <f>K20*100</f>
        <v>0</v>
      </c>
    </row>
    <row r="21" spans="1:14">
      <c r="A21" s="22"/>
      <c r="C21" s="16">
        <v>0.1</v>
      </c>
      <c r="D21" s="16">
        <v>0.26300000000000001</v>
      </c>
      <c r="E21" s="16">
        <v>1.1152500000000001</v>
      </c>
      <c r="F21" s="16">
        <v>1.05975</v>
      </c>
      <c r="G21" s="21">
        <f t="shared" ref="G21:G25" si="15">D21/D$20</f>
        <v>0.90068493150684936</v>
      </c>
      <c r="H21" s="21">
        <f t="shared" ref="H21:H25" si="16">E21/E$20</f>
        <v>0.94512711864406795</v>
      </c>
      <c r="I21" s="21">
        <f t="shared" ref="I21:I25" si="17">F21/F$20</f>
        <v>1.1016112266112266</v>
      </c>
      <c r="J21" s="22">
        <f t="shared" ref="J21:J25" si="18">AVERAGE(G21,H21,I21)</f>
        <v>0.98247442558738118</v>
      </c>
      <c r="K21" s="22">
        <f t="shared" ref="K21:K25" si="19">STDEV(G21:I21)</f>
        <v>0.10554127163357169</v>
      </c>
      <c r="L21" s="23">
        <f t="shared" ref="L21:M25" si="20">J21*100</f>
        <v>98.247442558738115</v>
      </c>
      <c r="M21" s="16">
        <f t="shared" si="20"/>
        <v>10.554127163357169</v>
      </c>
    </row>
    <row r="22" spans="1:14">
      <c r="A22" s="22"/>
      <c r="C22" s="16">
        <v>1</v>
      </c>
      <c r="D22" s="16">
        <v>0.247</v>
      </c>
      <c r="E22" s="16">
        <v>1.1145</v>
      </c>
      <c r="F22" s="16">
        <v>1.05725</v>
      </c>
      <c r="G22" s="21">
        <f t="shared" si="15"/>
        <v>0.84589041095890416</v>
      </c>
      <c r="H22" s="21">
        <f t="shared" si="16"/>
        <v>0.94449152542372894</v>
      </c>
      <c r="I22" s="21">
        <f t="shared" si="17"/>
        <v>1.099012474012474</v>
      </c>
      <c r="J22" s="22">
        <f t="shared" si="18"/>
        <v>0.96313147013170253</v>
      </c>
      <c r="K22" s="22">
        <f t="shared" si="19"/>
        <v>0.12758636429948492</v>
      </c>
      <c r="L22" s="23">
        <f t="shared" si="20"/>
        <v>96.313147013170251</v>
      </c>
      <c r="M22" s="16">
        <f t="shared" si="20"/>
        <v>12.758636429948492</v>
      </c>
    </row>
    <row r="23" spans="1:14">
      <c r="A23" s="22"/>
      <c r="C23" s="16">
        <v>10</v>
      </c>
      <c r="D23" s="16">
        <v>0.29399999999999998</v>
      </c>
      <c r="E23" s="16">
        <v>1.14575</v>
      </c>
      <c r="F23" s="16">
        <v>1.0555000000000001</v>
      </c>
      <c r="G23" s="21">
        <f t="shared" si="15"/>
        <v>1.0068493150684932</v>
      </c>
      <c r="H23" s="21">
        <f t="shared" si="16"/>
        <v>0.97097457627118655</v>
      </c>
      <c r="I23" s="21">
        <f t="shared" si="17"/>
        <v>1.0971933471933473</v>
      </c>
      <c r="J23" s="22">
        <f t="shared" si="18"/>
        <v>1.0250057461776756</v>
      </c>
      <c r="K23" s="22">
        <f t="shared" si="19"/>
        <v>6.5038730970415529E-2</v>
      </c>
      <c r="L23" s="23">
        <f t="shared" si="20"/>
        <v>102.50057461776755</v>
      </c>
      <c r="M23" s="16">
        <f t="shared" si="20"/>
        <v>6.503873097041553</v>
      </c>
    </row>
    <row r="24" spans="1:14">
      <c r="A24" s="22"/>
      <c r="C24" s="16">
        <v>100</v>
      </c>
      <c r="D24" s="16">
        <v>0.32800000000000001</v>
      </c>
      <c r="E24" s="16">
        <v>0.89477499999999999</v>
      </c>
      <c r="F24" s="16">
        <v>1.0662499999999999</v>
      </c>
      <c r="G24" s="21">
        <f t="shared" si="15"/>
        <v>1.1232876712328768</v>
      </c>
      <c r="H24" s="21">
        <f t="shared" si="16"/>
        <v>0.7582838983050848</v>
      </c>
      <c r="I24" s="21">
        <f t="shared" si="17"/>
        <v>1.1083679833679834</v>
      </c>
      <c r="J24" s="22">
        <f t="shared" si="18"/>
        <v>0.99664651763531487</v>
      </c>
      <c r="K24" s="22">
        <f t="shared" si="19"/>
        <v>0.20656283061570568</v>
      </c>
      <c r="L24" s="23">
        <f t="shared" si="20"/>
        <v>99.664651763531481</v>
      </c>
      <c r="M24" s="16">
        <f t="shared" si="20"/>
        <v>20.656283061570569</v>
      </c>
    </row>
    <row r="25" spans="1:14">
      <c r="A25" s="22"/>
      <c r="C25" s="16">
        <v>1000</v>
      </c>
      <c r="D25" s="16">
        <v>0.32500000000000001</v>
      </c>
      <c r="E25" s="16">
        <v>1.1797500000000001</v>
      </c>
      <c r="F25" s="16">
        <v>1.1274999999999999</v>
      </c>
      <c r="G25" s="21">
        <f t="shared" si="15"/>
        <v>1.1130136986301371</v>
      </c>
      <c r="H25" s="21">
        <f t="shared" si="16"/>
        <v>0.99978813559322044</v>
      </c>
      <c r="I25" s="21">
        <f t="shared" si="17"/>
        <v>1.1720374220374221</v>
      </c>
      <c r="J25" s="22">
        <f t="shared" si="18"/>
        <v>1.0949464187535931</v>
      </c>
      <c r="K25" s="22">
        <f t="shared" si="19"/>
        <v>8.7534416784126601E-2</v>
      </c>
      <c r="L25" s="23">
        <f t="shared" si="20"/>
        <v>109.49464187535931</v>
      </c>
      <c r="M25" s="16">
        <f t="shared" si="20"/>
        <v>8.7534416784126599</v>
      </c>
    </row>
    <row r="26" spans="1:14">
      <c r="G26" s="21"/>
      <c r="H26" s="21"/>
      <c r="I26" s="21"/>
      <c r="J26" s="22"/>
      <c r="K26" s="22"/>
      <c r="L26" s="23"/>
    </row>
    <row r="27" spans="1:14">
      <c r="C27" s="18" t="s">
        <v>5</v>
      </c>
      <c r="D27" s="18" t="s">
        <v>3</v>
      </c>
      <c r="E27" s="18" t="s">
        <v>4</v>
      </c>
      <c r="F27" s="18" t="s">
        <v>7</v>
      </c>
      <c r="G27" s="18" t="s">
        <v>14</v>
      </c>
      <c r="H27" s="18" t="s">
        <v>15</v>
      </c>
      <c r="I27" s="18" t="s">
        <v>16</v>
      </c>
      <c r="J27" s="18" t="s">
        <v>17</v>
      </c>
      <c r="K27" s="18" t="s">
        <v>1</v>
      </c>
      <c r="L27" s="18" t="s">
        <v>0</v>
      </c>
      <c r="M27" s="18" t="s">
        <v>2</v>
      </c>
      <c r="N27" s="18" t="s">
        <v>9</v>
      </c>
    </row>
    <row r="28" spans="1:14">
      <c r="A28" s="25" t="s">
        <v>18</v>
      </c>
      <c r="B28" s="16" t="s">
        <v>43</v>
      </c>
      <c r="C28" s="16" t="s">
        <v>6</v>
      </c>
      <c r="D28" s="16">
        <v>0.26</v>
      </c>
      <c r="E28" s="16">
        <v>0.92025000000000001</v>
      </c>
      <c r="F28" s="16">
        <v>0.76900000000000002</v>
      </c>
      <c r="G28" s="21">
        <f>D28/D$28</f>
        <v>1</v>
      </c>
      <c r="H28" s="21">
        <f t="shared" ref="H28:I28" si="21">E28/E$28</f>
        <v>1</v>
      </c>
      <c r="I28" s="21">
        <f t="shared" si="21"/>
        <v>1</v>
      </c>
      <c r="J28" s="22">
        <f>AVERAGE(G28,H28,I28)</f>
        <v>1</v>
      </c>
      <c r="K28" s="22">
        <f>STDEV(G28:I28)</f>
        <v>0</v>
      </c>
      <c r="L28" s="23">
        <f>J28*100</f>
        <v>100</v>
      </c>
      <c r="M28" s="16">
        <f>K28*100</f>
        <v>0</v>
      </c>
    </row>
    <row r="29" spans="1:14">
      <c r="A29" s="22"/>
      <c r="C29" s="16">
        <v>0.1</v>
      </c>
      <c r="D29" s="16">
        <v>0.23400000000000001</v>
      </c>
      <c r="E29" s="16">
        <v>0.91800000000000004</v>
      </c>
      <c r="F29" s="16">
        <v>0.84375</v>
      </c>
      <c r="G29" s="21">
        <f t="shared" ref="G29:G33" si="22">D29/D$28</f>
        <v>0.9</v>
      </c>
      <c r="H29" s="21">
        <f t="shared" ref="H29:H33" si="23">E29/E$28</f>
        <v>0.99755501222493892</v>
      </c>
      <c r="I29" s="21">
        <f t="shared" ref="I29:I33" si="24">F29/F$28</f>
        <v>1.0972041612483745</v>
      </c>
      <c r="J29" s="22">
        <f>AVERAGE(G29,H29,I29)</f>
        <v>0.99825305782443774</v>
      </c>
      <c r="K29" s="22">
        <f t="shared" ref="K29:K33" si="25">STDEV(G29:I29)</f>
        <v>9.8603933766168564E-2</v>
      </c>
      <c r="L29" s="23">
        <f t="shared" ref="L29:M33" si="26">J29*100</f>
        <v>99.825305782443778</v>
      </c>
      <c r="M29" s="16">
        <f t="shared" si="26"/>
        <v>9.860393376616857</v>
      </c>
      <c r="N29" s="16">
        <f>_xlfn.T.TEST(G21:I21,G29:I29,2,2)</f>
        <v>0.85913750951301227</v>
      </c>
    </row>
    <row r="30" spans="1:14">
      <c r="A30" s="22"/>
      <c r="C30" s="16">
        <v>1</v>
      </c>
      <c r="D30" s="16">
        <v>0.28699999999999998</v>
      </c>
      <c r="E30" s="16">
        <v>0.93899999999999995</v>
      </c>
      <c r="F30" s="16">
        <v>0.86524999999999996</v>
      </c>
      <c r="G30" s="21">
        <f t="shared" si="22"/>
        <v>1.1038461538461537</v>
      </c>
      <c r="H30" s="21">
        <f t="shared" si="23"/>
        <v>1.0203748981255094</v>
      </c>
      <c r="I30" s="21">
        <f t="shared" si="24"/>
        <v>1.1251625487646293</v>
      </c>
      <c r="J30" s="22">
        <f t="shared" ref="J30:J33" si="27">AVERAGE(G30,H30,I30)</f>
        <v>1.0831278669120974</v>
      </c>
      <c r="K30" s="22">
        <f t="shared" si="25"/>
        <v>5.5380939787330927E-2</v>
      </c>
      <c r="L30" s="23">
        <f t="shared" si="26"/>
        <v>108.31278669120974</v>
      </c>
      <c r="M30" s="16">
        <f t="shared" si="26"/>
        <v>5.5380939787330927</v>
      </c>
      <c r="N30" s="16">
        <f>_xlfn.T.TEST(G22:I22,G30:I30,2,2)</f>
        <v>0.20940309663086237</v>
      </c>
    </row>
    <row r="31" spans="1:14">
      <c r="A31" s="22"/>
      <c r="C31" s="16">
        <v>10</v>
      </c>
      <c r="D31" s="16">
        <v>0.247</v>
      </c>
      <c r="E31" s="16">
        <v>0.92774999999999996</v>
      </c>
      <c r="F31" s="16">
        <v>0.90575000000000006</v>
      </c>
      <c r="G31" s="21">
        <f t="shared" si="22"/>
        <v>0.95</v>
      </c>
      <c r="H31" s="21">
        <f t="shared" si="23"/>
        <v>1.0081499592502037</v>
      </c>
      <c r="I31" s="21">
        <f t="shared" si="24"/>
        <v>1.1778283485045513</v>
      </c>
      <c r="J31" s="22">
        <f t="shared" si="27"/>
        <v>1.0453261025849183</v>
      </c>
      <c r="K31" s="22">
        <f t="shared" si="25"/>
        <v>0.11837646860972946</v>
      </c>
      <c r="L31" s="23">
        <f t="shared" si="26"/>
        <v>104.53261025849183</v>
      </c>
      <c r="M31" s="16">
        <f t="shared" si="26"/>
        <v>11.837646860972946</v>
      </c>
      <c r="N31" s="16">
        <f>_xlfn.T.TEST(G23:I23,G31:I31,2,2)</f>
        <v>0.80728021749580781</v>
      </c>
    </row>
    <row r="32" spans="1:14">
      <c r="A32" s="22"/>
      <c r="C32" s="16">
        <v>100</v>
      </c>
      <c r="D32" s="16">
        <v>0.31900000000000001</v>
      </c>
      <c r="E32" s="16">
        <v>0.98899999999999999</v>
      </c>
      <c r="F32" s="16">
        <v>0.88375000000000004</v>
      </c>
      <c r="G32" s="21">
        <f t="shared" si="22"/>
        <v>1.226923076923077</v>
      </c>
      <c r="H32" s="21">
        <f t="shared" si="23"/>
        <v>1.0747079597935343</v>
      </c>
      <c r="I32" s="21">
        <f t="shared" si="24"/>
        <v>1.1492197659297789</v>
      </c>
      <c r="J32" s="22">
        <f t="shared" si="27"/>
        <v>1.15028360088213</v>
      </c>
      <c r="K32" s="22">
        <f t="shared" si="25"/>
        <v>7.6113134735697793E-2</v>
      </c>
      <c r="L32" s="23">
        <f t="shared" si="26"/>
        <v>115.02836008821301</v>
      </c>
      <c r="M32" s="16">
        <f t="shared" si="26"/>
        <v>7.6113134735697789</v>
      </c>
      <c r="N32" s="16">
        <f>_xlfn.T.TEST(G24:I24,G32:I32,2,2)</f>
        <v>0.29330236382428454</v>
      </c>
    </row>
    <row r="33" spans="1:14">
      <c r="A33" s="22"/>
      <c r="C33" s="16">
        <v>1000</v>
      </c>
      <c r="D33" s="16">
        <v>0.318</v>
      </c>
      <c r="E33" s="16">
        <v>1.02725</v>
      </c>
      <c r="F33" s="16">
        <v>0.96725000000000005</v>
      </c>
      <c r="G33" s="21">
        <f t="shared" si="22"/>
        <v>1.223076923076923</v>
      </c>
      <c r="H33" s="21">
        <f t="shared" si="23"/>
        <v>1.1162727519695734</v>
      </c>
      <c r="I33" s="21">
        <f t="shared" si="24"/>
        <v>1.2578023407022108</v>
      </c>
      <c r="J33" s="22">
        <f t="shared" si="27"/>
        <v>1.1990506719162357</v>
      </c>
      <c r="K33" s="22">
        <f t="shared" si="25"/>
        <v>7.3760434382768414E-2</v>
      </c>
      <c r="L33" s="23">
        <f t="shared" si="26"/>
        <v>119.90506719162357</v>
      </c>
      <c r="M33" s="16">
        <f t="shared" si="26"/>
        <v>7.3760434382768416</v>
      </c>
      <c r="N33" s="16">
        <f>_xlfn.T.TEST(G25:I25,G33:I33,2,2)</f>
        <v>0.19032344856829755</v>
      </c>
    </row>
    <row r="34" spans="1:14">
      <c r="G34" s="21"/>
      <c r="H34" s="21"/>
      <c r="I34" s="21"/>
      <c r="J34" s="34"/>
      <c r="K34" s="22"/>
      <c r="L34" s="2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3"/>
  <sheetViews>
    <sheetView workbookViewId="0">
      <selection activeCell="H19" sqref="H19"/>
    </sheetView>
  </sheetViews>
  <sheetFormatPr defaultColWidth="11" defaultRowHeight="15.75"/>
  <cols>
    <col min="2" max="2" width="15.125" bestFit="1" customWidth="1"/>
    <col min="11" max="11" width="16.875" bestFit="1" customWidth="1"/>
  </cols>
  <sheetData>
    <row r="3" spans="2:11">
      <c r="B3" s="9"/>
      <c r="C3" s="4" t="s">
        <v>56</v>
      </c>
      <c r="D3" s="4" t="s">
        <v>57</v>
      </c>
      <c r="E3" s="4" t="s">
        <v>58</v>
      </c>
      <c r="F3" s="4" t="s">
        <v>59</v>
      </c>
      <c r="G3" s="4" t="s">
        <v>60</v>
      </c>
      <c r="H3" s="4" t="s">
        <v>61</v>
      </c>
      <c r="I3" s="4"/>
      <c r="J3" s="4" t="s">
        <v>62</v>
      </c>
      <c r="K3" s="4" t="s">
        <v>63</v>
      </c>
    </row>
    <row r="4" spans="2:11">
      <c r="B4" s="3" t="s">
        <v>64</v>
      </c>
      <c r="C4">
        <v>22.504356384277344</v>
      </c>
      <c r="D4">
        <v>26.750560760498047</v>
      </c>
      <c r="E4" s="9">
        <f>D4-C4</f>
        <v>4.2462043762207031</v>
      </c>
      <c r="F4" s="9">
        <f>AVERAGE(E4:E5)</f>
        <v>4.1262845993041992</v>
      </c>
      <c r="G4" s="9">
        <f>E4-F4</f>
        <v>0.11991977691650391</v>
      </c>
      <c r="H4" s="9">
        <f>2^-G4</f>
        <v>0.92023882037393101</v>
      </c>
      <c r="I4" s="59">
        <f>AVERAGE(H4:H5)</f>
        <v>1.0034566275810648</v>
      </c>
      <c r="J4" s="9">
        <f>STDEV(H4:H5)</f>
        <v>0.11768775158327802</v>
      </c>
      <c r="K4" s="58">
        <v>1.0034566275810648</v>
      </c>
    </row>
    <row r="5" spans="2:11">
      <c r="C5">
        <v>22.349321365356445</v>
      </c>
      <c r="D5">
        <v>26.355686187744141</v>
      </c>
      <c r="E5" s="9">
        <f t="shared" ref="E5:E13" si="0">D5-C5</f>
        <v>4.0063648223876953</v>
      </c>
      <c r="F5" s="9">
        <v>4.1262845993041992</v>
      </c>
      <c r="G5" s="9">
        <f t="shared" ref="G5" si="1">E5-F5</f>
        <v>-0.11991977691650391</v>
      </c>
      <c r="H5" s="9">
        <f t="shared" ref="H5:H10" si="2">2^-G5</f>
        <v>1.0866744347881985</v>
      </c>
      <c r="I5" s="59"/>
      <c r="J5" s="9"/>
      <c r="K5" s="9"/>
    </row>
    <row r="6" spans="2:11">
      <c r="B6" s="3" t="s">
        <v>22</v>
      </c>
      <c r="C6">
        <v>21.903816223144531</v>
      </c>
      <c r="D6">
        <v>35.943607330322266</v>
      </c>
      <c r="E6" s="9">
        <f t="shared" si="0"/>
        <v>14.039791107177734</v>
      </c>
      <c r="F6" s="9">
        <v>4.1262845993041992</v>
      </c>
      <c r="G6" s="9">
        <f>E6-F6</f>
        <v>9.9135065078735352</v>
      </c>
      <c r="H6" s="9">
        <f t="shared" si="2"/>
        <v>1.0369007268721646E-3</v>
      </c>
      <c r="I6" s="59">
        <f>AVERAGE(H6:H7)</f>
        <v>1.075577153638024E-3</v>
      </c>
      <c r="J6" s="9">
        <f>STDEV(H6:H7)</f>
        <v>5.4696727276408116E-5</v>
      </c>
      <c r="K6" s="58">
        <v>1.075577153638024E-3</v>
      </c>
    </row>
    <row r="7" spans="2:11">
      <c r="B7" s="9"/>
      <c r="C7">
        <v>21.943948745727539</v>
      </c>
      <c r="D7">
        <v>35.879940032958984</v>
      </c>
      <c r="E7" s="9">
        <f t="shared" si="0"/>
        <v>13.935991287231445</v>
      </c>
      <c r="F7" s="9">
        <v>4.1262845993041992</v>
      </c>
      <c r="G7" s="9">
        <f t="shared" ref="G7" si="3">E7-F7</f>
        <v>9.8097066879272461</v>
      </c>
      <c r="H7" s="9">
        <f t="shared" si="2"/>
        <v>1.1142535804038833E-3</v>
      </c>
      <c r="I7" s="59"/>
      <c r="J7" s="9"/>
      <c r="K7" s="9"/>
    </row>
    <row r="8" spans="2:11">
      <c r="B8" s="3" t="s">
        <v>26</v>
      </c>
      <c r="C8">
        <v>21.714290618896484</v>
      </c>
      <c r="D8">
        <v>25.209234237670898</v>
      </c>
      <c r="E8" s="9">
        <f t="shared" si="0"/>
        <v>3.4949436187744141</v>
      </c>
      <c r="F8" s="9">
        <v>4.1262845993041992</v>
      </c>
      <c r="G8" s="9">
        <f>E8-F8</f>
        <v>-0.63134098052978516</v>
      </c>
      <c r="H8" s="9">
        <f t="shared" si="2"/>
        <v>1.5490041190930177</v>
      </c>
      <c r="I8" s="59">
        <f>AVERAGE(H8:H9)</f>
        <v>1.5575496921953536</v>
      </c>
      <c r="J8" s="9">
        <f>STDEV(H8:H9)</f>
        <v>1.2085265379574063E-2</v>
      </c>
      <c r="K8" s="58">
        <v>1.5575496921953536</v>
      </c>
    </row>
    <row r="9" spans="2:11">
      <c r="C9">
        <v>21.693540573120117</v>
      </c>
      <c r="D9">
        <v>25.172653198242188</v>
      </c>
      <c r="E9" s="9">
        <f t="shared" si="0"/>
        <v>3.4791126251220703</v>
      </c>
      <c r="F9" s="9">
        <v>4.1262845993041992</v>
      </c>
      <c r="G9" s="9">
        <f t="shared" ref="G9" si="4">E9-F9</f>
        <v>-0.64717197418212891</v>
      </c>
      <c r="H9" s="9">
        <f t="shared" si="2"/>
        <v>1.5660952652976894</v>
      </c>
      <c r="I9" s="59"/>
      <c r="J9" s="9"/>
    </row>
    <row r="10" spans="2:11">
      <c r="B10" s="3" t="s">
        <v>23</v>
      </c>
      <c r="C10">
        <v>21.291313171386719</v>
      </c>
      <c r="D10">
        <v>33.853115081787109</v>
      </c>
      <c r="E10" s="9">
        <f t="shared" si="0"/>
        <v>12.561801910400391</v>
      </c>
      <c r="F10" s="9">
        <v>4.1262845993041992</v>
      </c>
      <c r="G10" s="9">
        <f>E10-F10</f>
        <v>8.4355173110961914</v>
      </c>
      <c r="H10" s="9">
        <f t="shared" si="2"/>
        <v>2.8883928443915853E-3</v>
      </c>
      <c r="I10" s="59">
        <f>AVERAGE(H10:H11)</f>
        <v>2.3335522727051029E-3</v>
      </c>
      <c r="J10" s="9">
        <f>STDEV(H10:H11)</f>
        <v>7.8466306143386516E-4</v>
      </c>
      <c r="K10" s="58">
        <v>2.3335522727051029E-3</v>
      </c>
    </row>
    <row r="11" spans="2:11">
      <c r="B11" s="9"/>
      <c r="C11">
        <v>21.319787979125977</v>
      </c>
      <c r="D11">
        <v>34.581024169921875</v>
      </c>
      <c r="E11" s="9">
        <f t="shared" si="0"/>
        <v>13.261236190795898</v>
      </c>
      <c r="F11" s="9">
        <v>4.1262845993041992</v>
      </c>
      <c r="G11" s="9">
        <f t="shared" ref="G11" si="5">E11-F11</f>
        <v>9.1349515914916992</v>
      </c>
      <c r="H11" s="9">
        <f>2^-G11</f>
        <v>1.7787117010186202E-3</v>
      </c>
      <c r="I11" s="59"/>
      <c r="J11" s="9"/>
      <c r="K11" s="9"/>
    </row>
    <row r="12" spans="2:11">
      <c r="B12" s="3" t="s">
        <v>25</v>
      </c>
      <c r="C12">
        <v>21.673934936523438</v>
      </c>
      <c r="D12">
        <v>30.083576202392578</v>
      </c>
      <c r="E12" s="9">
        <f t="shared" si="0"/>
        <v>8.4096412658691406</v>
      </c>
      <c r="F12" s="9">
        <v>4.1262845993041992</v>
      </c>
      <c r="G12" s="9">
        <f>E12-F12</f>
        <v>4.2833566665649414</v>
      </c>
      <c r="H12" s="9">
        <f t="shared" ref="H12" si="6">2^-G12</f>
        <v>5.1354814074809303E-2</v>
      </c>
      <c r="I12" s="59">
        <f>AVERAGE(H12:H13)</f>
        <v>5.7573528247902628E-2</v>
      </c>
      <c r="J12" s="9">
        <f>STDEV(H12:H13)</f>
        <v>8.7945899241104221E-3</v>
      </c>
      <c r="K12" s="58">
        <v>5.7573528247902628E-2</v>
      </c>
    </row>
    <row r="13" spans="2:11">
      <c r="B13" s="9"/>
      <c r="C13">
        <v>21.80218505859375</v>
      </c>
      <c r="D13">
        <v>29.898944854736328</v>
      </c>
      <c r="E13" s="9">
        <f t="shared" si="0"/>
        <v>8.0967597961425781</v>
      </c>
      <c r="F13" s="9">
        <v>4.1262845993041992</v>
      </c>
      <c r="G13" s="9">
        <f t="shared" ref="G13" si="7">E13-F13</f>
        <v>3.9704751968383789</v>
      </c>
      <c r="H13" s="9">
        <f>2^-G13</f>
        <v>6.3792242420995959E-2</v>
      </c>
      <c r="I13" s="59"/>
      <c r="J13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tabSelected="1" topLeftCell="F1" workbookViewId="0">
      <selection activeCell="G9" sqref="G9"/>
    </sheetView>
  </sheetViews>
  <sheetFormatPr defaultColWidth="10.875" defaultRowHeight="15.75"/>
  <cols>
    <col min="1" max="7" width="10.875" style="16"/>
    <col min="8" max="8" width="17" style="16" customWidth="1"/>
    <col min="9" max="16384" width="10.875" style="16"/>
  </cols>
  <sheetData>
    <row r="1" spans="1:21">
      <c r="A1" s="44" t="s">
        <v>44</v>
      </c>
      <c r="B1" s="44"/>
      <c r="C1" s="44"/>
      <c r="H1" s="38" t="s">
        <v>10</v>
      </c>
      <c r="I1" s="44" t="s">
        <v>45</v>
      </c>
      <c r="J1" s="44"/>
      <c r="K1" s="44"/>
      <c r="L1" s="44" t="s">
        <v>46</v>
      </c>
      <c r="M1" s="44"/>
      <c r="N1" s="44"/>
      <c r="O1" s="44" t="s">
        <v>48</v>
      </c>
      <c r="P1" s="44"/>
      <c r="Q1" s="44"/>
    </row>
    <row r="2" spans="1:21">
      <c r="A2" s="39" t="s">
        <v>3</v>
      </c>
      <c r="B2" s="39" t="s">
        <v>4</v>
      </c>
      <c r="C2" s="39" t="s">
        <v>7</v>
      </c>
      <c r="D2" s="39" t="s">
        <v>17</v>
      </c>
      <c r="H2" s="39" t="s">
        <v>5</v>
      </c>
      <c r="I2" s="39" t="s">
        <v>3</v>
      </c>
      <c r="J2" s="39" t="s">
        <v>4</v>
      </c>
      <c r="K2" s="39" t="s">
        <v>7</v>
      </c>
      <c r="L2" s="39" t="s">
        <v>3</v>
      </c>
      <c r="M2" s="39" t="s">
        <v>4</v>
      </c>
      <c r="N2" s="39" t="s">
        <v>7</v>
      </c>
      <c r="O2" s="39" t="s">
        <v>3</v>
      </c>
      <c r="P2" s="39" t="s">
        <v>4</v>
      </c>
      <c r="Q2" s="39" t="s">
        <v>7</v>
      </c>
      <c r="R2" s="39" t="s">
        <v>17</v>
      </c>
      <c r="S2" s="39" t="s">
        <v>1</v>
      </c>
      <c r="T2" s="39" t="s">
        <v>47</v>
      </c>
      <c r="U2" s="39" t="s">
        <v>2</v>
      </c>
    </row>
    <row r="3" spans="1:21">
      <c r="A3" s="16">
        <v>112</v>
      </c>
      <c r="B3" s="40">
        <v>61</v>
      </c>
      <c r="C3" s="40">
        <v>117</v>
      </c>
      <c r="D3" s="41">
        <f>AVERAGE(A3,B3,C3)</f>
        <v>96.666666666666671</v>
      </c>
      <c r="F3" s="19" t="s">
        <v>8</v>
      </c>
      <c r="G3" s="16" t="s">
        <v>12</v>
      </c>
      <c r="H3" s="16" t="s">
        <v>6</v>
      </c>
      <c r="I3" s="42">
        <v>58.877551020408163</v>
      </c>
      <c r="J3" s="43">
        <v>104.08163265306121</v>
      </c>
      <c r="K3" s="43">
        <v>44.777777777777779</v>
      </c>
      <c r="L3" s="43">
        <f>I3/$D$3</f>
        <v>0.60907811400422229</v>
      </c>
      <c r="M3" s="43">
        <f t="shared" ref="M3:N3" si="0">J3/$D$3</f>
        <v>1.07670654468684</v>
      </c>
      <c r="N3" s="43">
        <f t="shared" si="0"/>
        <v>0.4632183908045977</v>
      </c>
      <c r="O3" s="22">
        <f>L3/L$3</f>
        <v>1</v>
      </c>
      <c r="P3" s="22">
        <f t="shared" ref="P3:Q3" si="1">M3/M$3</f>
        <v>1</v>
      </c>
      <c r="Q3" s="22">
        <f t="shared" si="1"/>
        <v>1</v>
      </c>
      <c r="R3" s="22">
        <f>AVERAGE(O3,P3,Q3)</f>
        <v>1</v>
      </c>
      <c r="S3" s="16">
        <f>STDEV(O3,P3,Q3)</f>
        <v>0</v>
      </c>
      <c r="T3" s="16">
        <f>R3*100</f>
        <v>100</v>
      </c>
      <c r="U3" s="16">
        <f>S3*100</f>
        <v>0</v>
      </c>
    </row>
    <row r="4" spans="1:21">
      <c r="H4" s="16">
        <v>10</v>
      </c>
      <c r="I4" s="42">
        <v>54.89795918367345</v>
      </c>
      <c r="J4" s="43">
        <v>108.67346938775508</v>
      </c>
      <c r="K4" s="43">
        <v>45.333333333333336</v>
      </c>
      <c r="L4" s="43">
        <f t="shared" ref="L4:L6" si="2">I4/$D$3</f>
        <v>0.56790992258972528</v>
      </c>
      <c r="M4" s="43">
        <f t="shared" ref="M4:M6" si="3">J4/$D$3</f>
        <v>1.1242083040112594</v>
      </c>
      <c r="N4" s="43">
        <f t="shared" ref="N4:N6" si="4">K4/$D$3</f>
        <v>0.4689655172413793</v>
      </c>
      <c r="O4" s="22">
        <f t="shared" ref="O4:O6" si="5">L4/L$3</f>
        <v>0.93240901213171545</v>
      </c>
      <c r="P4" s="22">
        <f t="shared" ref="P4:P6" si="6">M4/M$3</f>
        <v>1.0441176470588234</v>
      </c>
      <c r="Q4" s="22">
        <f t="shared" ref="Q4:Q6" si="7">N4/N$3</f>
        <v>1.0124069478908189</v>
      </c>
      <c r="R4" s="22">
        <f t="shared" ref="R4:R6" si="8">AVERAGE(O4,P4,Q4)</f>
        <v>0.99631120236045267</v>
      </c>
      <c r="S4" s="16">
        <f t="shared" ref="S4:S6" si="9">STDEV(O4,P4,Q4)</f>
        <v>5.7567434782637303E-2</v>
      </c>
      <c r="T4" s="16">
        <f t="shared" ref="T4:U6" si="10">R4*100</f>
        <v>99.631120236045263</v>
      </c>
      <c r="U4" s="16">
        <f t="shared" si="10"/>
        <v>5.7567434782637301</v>
      </c>
    </row>
    <row r="5" spans="1:21">
      <c r="F5" s="25" t="s">
        <v>18</v>
      </c>
      <c r="G5" s="16" t="s">
        <v>12</v>
      </c>
      <c r="H5" s="16" t="s">
        <v>6</v>
      </c>
      <c r="I5" s="42">
        <v>30.816326530612251</v>
      </c>
      <c r="J5" s="43">
        <v>56</v>
      </c>
      <c r="K5" s="42">
        <v>28.571428571428552</v>
      </c>
      <c r="L5" s="43">
        <f t="shared" si="2"/>
        <v>0.31878958479943709</v>
      </c>
      <c r="M5" s="43">
        <f t="shared" si="3"/>
        <v>0.57931034482758614</v>
      </c>
      <c r="N5" s="43">
        <f t="shared" si="4"/>
        <v>0.29556650246305399</v>
      </c>
      <c r="O5" s="22">
        <f t="shared" si="5"/>
        <v>0.52339688041594468</v>
      </c>
      <c r="P5" s="22">
        <f t="shared" si="6"/>
        <v>0.53803921568627455</v>
      </c>
      <c r="Q5" s="22">
        <f t="shared" si="7"/>
        <v>0.63807160581354083</v>
      </c>
      <c r="R5" s="22">
        <f t="shared" si="8"/>
        <v>0.56650256730525328</v>
      </c>
      <c r="S5" s="16">
        <f t="shared" si="9"/>
        <v>6.2411496940008887E-2</v>
      </c>
      <c r="T5" s="16">
        <f t="shared" si="10"/>
        <v>56.650256730525328</v>
      </c>
      <c r="U5" s="16">
        <f t="shared" si="10"/>
        <v>6.2411496940008888</v>
      </c>
    </row>
    <row r="6" spans="1:21">
      <c r="H6" s="16">
        <v>10</v>
      </c>
      <c r="I6" s="42">
        <v>67.040816326530617</v>
      </c>
      <c r="J6" s="43">
        <v>61</v>
      </c>
      <c r="K6" s="42">
        <v>41.224489795918359</v>
      </c>
      <c r="L6" s="43">
        <f t="shared" si="2"/>
        <v>0.69352568613652354</v>
      </c>
      <c r="M6" s="43">
        <f t="shared" si="3"/>
        <v>0.63103448275862062</v>
      </c>
      <c r="N6" s="43">
        <f t="shared" si="4"/>
        <v>0.42646023926812093</v>
      </c>
      <c r="O6" s="22">
        <f t="shared" si="5"/>
        <v>1.1386481802426345</v>
      </c>
      <c r="P6" s="22">
        <f t="shared" si="6"/>
        <v>0.58607843137254911</v>
      </c>
      <c r="Q6" s="22">
        <f t="shared" si="7"/>
        <v>0.92064617410239502</v>
      </c>
      <c r="R6" s="22">
        <f t="shared" si="8"/>
        <v>0.88179092857252617</v>
      </c>
      <c r="S6" s="16">
        <f t="shared" si="9"/>
        <v>0.2783264799124891</v>
      </c>
      <c r="T6" s="16">
        <f t="shared" si="10"/>
        <v>88.179092857252613</v>
      </c>
      <c r="U6" s="16">
        <f t="shared" si="10"/>
        <v>27.832647991248908</v>
      </c>
    </row>
  </sheetData>
  <mergeCells count="4">
    <mergeCell ref="A1:C1"/>
    <mergeCell ref="I1:K1"/>
    <mergeCell ref="L1:N1"/>
    <mergeCell ref="O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64"/>
  <sheetViews>
    <sheetView topLeftCell="A7" zoomScale="64" workbookViewId="0">
      <selection activeCell="D51" sqref="D51"/>
    </sheetView>
  </sheetViews>
  <sheetFormatPr defaultColWidth="11" defaultRowHeight="15.75"/>
  <cols>
    <col min="1" max="2" width="11" style="16"/>
    <col min="3" max="3" width="21.375" style="16" customWidth="1"/>
    <col min="4" max="4" width="15.375" style="16" customWidth="1"/>
    <col min="5" max="6" width="11" style="16"/>
    <col min="7" max="7" width="13.625" style="16" customWidth="1"/>
    <col min="8" max="12" width="11" style="16"/>
    <col min="13" max="14" width="17.375" style="16" customWidth="1"/>
    <col min="15" max="16384" width="11" style="16"/>
  </cols>
  <sheetData>
    <row r="2" spans="2:15">
      <c r="D2" s="17" t="s">
        <v>54</v>
      </c>
    </row>
    <row r="3" spans="2:15">
      <c r="D3" s="18" t="s">
        <v>5</v>
      </c>
      <c r="E3" s="18" t="s">
        <v>3</v>
      </c>
      <c r="F3" s="18" t="s">
        <v>4</v>
      </c>
      <c r="G3" s="18" t="s">
        <v>7</v>
      </c>
      <c r="H3" s="18" t="s">
        <v>14</v>
      </c>
      <c r="I3" s="18" t="s">
        <v>15</v>
      </c>
      <c r="J3" s="18" t="s">
        <v>16</v>
      </c>
      <c r="K3" s="18" t="s">
        <v>17</v>
      </c>
      <c r="L3" s="18" t="s">
        <v>1</v>
      </c>
      <c r="M3" s="18" t="s">
        <v>0</v>
      </c>
      <c r="N3" s="18" t="s">
        <v>2</v>
      </c>
    </row>
    <row r="4" spans="2:15">
      <c r="B4" s="19" t="s">
        <v>8</v>
      </c>
      <c r="C4" s="20" t="s">
        <v>12</v>
      </c>
      <c r="D4" s="16" t="s">
        <v>6</v>
      </c>
      <c r="E4" s="16">
        <v>0.26100000000000001</v>
      </c>
      <c r="F4" s="16">
        <v>0.33400000000000002</v>
      </c>
      <c r="G4" s="16">
        <v>0.38600000000000001</v>
      </c>
      <c r="H4" s="21">
        <f>E4/E$4</f>
        <v>1</v>
      </c>
      <c r="I4" s="21">
        <f>F4/F$4</f>
        <v>1</v>
      </c>
      <c r="J4" s="21">
        <f>G4/G$4</f>
        <v>1</v>
      </c>
      <c r="K4" s="22">
        <f>AVERAGE(H4,I4,J4)</f>
        <v>1</v>
      </c>
      <c r="L4" s="22">
        <f>STDEV(H4:J4)</f>
        <v>0</v>
      </c>
      <c r="M4" s="23">
        <f>K4*100</f>
        <v>100</v>
      </c>
      <c r="N4" s="16">
        <f>L4*100</f>
        <v>0</v>
      </c>
    </row>
    <row r="5" spans="2:15">
      <c r="B5" s="22"/>
      <c r="D5" s="16">
        <v>0.1</v>
      </c>
      <c r="E5" s="24">
        <v>0.309</v>
      </c>
      <c r="F5" s="24">
        <v>0.34200000000000003</v>
      </c>
      <c r="G5" s="24">
        <v>0.38700000000000001</v>
      </c>
      <c r="H5" s="21">
        <f t="shared" ref="H5:H9" si="0">E5/E$4</f>
        <v>1.1839080459770115</v>
      </c>
      <c r="I5" s="21">
        <f t="shared" ref="I5:I9" si="1">F5/F$4</f>
        <v>1.0239520958083832</v>
      </c>
      <c r="J5" s="21">
        <f t="shared" ref="J5:J9" si="2">G5/G$4</f>
        <v>1.0025906735751295</v>
      </c>
      <c r="K5" s="22">
        <f t="shared" ref="K5:K9" si="3">AVERAGE(H5,I5,J5)</f>
        <v>1.0701502717868414</v>
      </c>
      <c r="L5" s="22">
        <f t="shared" ref="L5:L9" si="4">STDEV(H5:J5)</f>
        <v>9.9094404390374785E-2</v>
      </c>
      <c r="M5" s="23">
        <f t="shared" ref="M5:M9" si="5">K5*100</f>
        <v>107.01502717868414</v>
      </c>
      <c r="N5" s="16">
        <f t="shared" ref="N5:N9" si="6">L5*100</f>
        <v>9.9094404390374784</v>
      </c>
    </row>
    <row r="6" spans="2:15">
      <c r="B6" s="22"/>
      <c r="D6" s="16">
        <v>1</v>
      </c>
      <c r="E6" s="16">
        <v>0.29699999999999999</v>
      </c>
      <c r="F6" s="16">
        <v>0.34100000000000003</v>
      </c>
      <c r="G6" s="16">
        <v>0.41499999999999998</v>
      </c>
      <c r="H6" s="21">
        <f t="shared" si="0"/>
        <v>1.1379310344827585</v>
      </c>
      <c r="I6" s="21">
        <f t="shared" si="1"/>
        <v>1.0209580838323353</v>
      </c>
      <c r="J6" s="21">
        <f t="shared" si="2"/>
        <v>1.0751295336787563</v>
      </c>
      <c r="K6" s="22">
        <f t="shared" si="3"/>
        <v>1.0780062173312834</v>
      </c>
      <c r="L6" s="22">
        <f t="shared" si="4"/>
        <v>5.8539510397629037E-2</v>
      </c>
      <c r="M6" s="23">
        <f t="shared" si="5"/>
        <v>107.80062173312834</v>
      </c>
      <c r="N6" s="16">
        <f t="shared" si="6"/>
        <v>5.8539510397629035</v>
      </c>
    </row>
    <row r="7" spans="2:15">
      <c r="B7" s="22"/>
      <c r="D7" s="16">
        <v>10</v>
      </c>
      <c r="E7" s="16">
        <v>0.29799999999999999</v>
      </c>
      <c r="F7" s="16">
        <v>0.32700000000000001</v>
      </c>
      <c r="G7" s="16">
        <v>0.42299999999999999</v>
      </c>
      <c r="H7" s="21">
        <f t="shared" si="0"/>
        <v>1.1417624521072796</v>
      </c>
      <c r="I7" s="21">
        <f t="shared" si="1"/>
        <v>0.97904191616766467</v>
      </c>
      <c r="J7" s="21">
        <f t="shared" si="2"/>
        <v>1.0958549222797926</v>
      </c>
      <c r="K7" s="22">
        <f t="shared" si="3"/>
        <v>1.0722197635182458</v>
      </c>
      <c r="L7" s="22">
        <f t="shared" si="4"/>
        <v>8.3895522832756253E-2</v>
      </c>
      <c r="M7" s="23">
        <f t="shared" si="5"/>
        <v>107.22197635182458</v>
      </c>
      <c r="N7" s="16">
        <f t="shared" si="6"/>
        <v>8.3895522832756253</v>
      </c>
    </row>
    <row r="8" spans="2:15">
      <c r="B8" s="22"/>
      <c r="D8" s="16">
        <v>100</v>
      </c>
      <c r="E8" s="16">
        <v>0.27900000000000003</v>
      </c>
      <c r="F8" s="16">
        <v>0.316</v>
      </c>
      <c r="G8" s="16">
        <v>0.433</v>
      </c>
      <c r="H8" s="21">
        <f t="shared" si="0"/>
        <v>1.0689655172413794</v>
      </c>
      <c r="I8" s="21">
        <f t="shared" si="1"/>
        <v>0.94610778443113763</v>
      </c>
      <c r="J8" s="21">
        <f t="shared" si="2"/>
        <v>1.1217616580310881</v>
      </c>
      <c r="K8" s="22">
        <f t="shared" si="3"/>
        <v>1.0456116532345352</v>
      </c>
      <c r="L8" s="22">
        <f t="shared" si="4"/>
        <v>9.0125595979746384E-2</v>
      </c>
      <c r="M8" s="23">
        <f t="shared" si="5"/>
        <v>104.56116532345352</v>
      </c>
      <c r="N8" s="16">
        <f t="shared" si="6"/>
        <v>9.0125595979746382</v>
      </c>
    </row>
    <row r="9" spans="2:15">
      <c r="B9" s="22"/>
      <c r="D9" s="16">
        <v>1000</v>
      </c>
      <c r="E9" s="16">
        <v>0.214</v>
      </c>
      <c r="F9" s="16">
        <v>0.247</v>
      </c>
      <c r="G9" s="16">
        <v>0.39700000000000002</v>
      </c>
      <c r="H9" s="21">
        <f t="shared" si="0"/>
        <v>0.8199233716475095</v>
      </c>
      <c r="I9" s="21">
        <f t="shared" si="1"/>
        <v>0.73952095808383234</v>
      </c>
      <c r="J9" s="21">
        <f t="shared" si="2"/>
        <v>1.028497409326425</v>
      </c>
      <c r="K9" s="22">
        <f t="shared" si="3"/>
        <v>0.86264724635258894</v>
      </c>
      <c r="L9" s="22">
        <f t="shared" si="4"/>
        <v>0.1491504088011569</v>
      </c>
      <c r="M9" s="23">
        <f t="shared" si="5"/>
        <v>86.264724635258887</v>
      </c>
      <c r="N9" s="16">
        <f t="shared" si="6"/>
        <v>14.91504088011569</v>
      </c>
    </row>
    <row r="10" spans="2:15">
      <c r="H10" s="21"/>
      <c r="I10" s="21"/>
      <c r="J10" s="21"/>
      <c r="K10" s="22"/>
      <c r="L10" s="22"/>
      <c r="M10" s="23"/>
    </row>
    <row r="11" spans="2:15">
      <c r="D11" s="18" t="s">
        <v>5</v>
      </c>
      <c r="E11" s="18" t="s">
        <v>3</v>
      </c>
      <c r="F11" s="18" t="s">
        <v>4</v>
      </c>
      <c r="G11" s="18" t="s">
        <v>7</v>
      </c>
      <c r="H11" s="18" t="s">
        <v>14</v>
      </c>
      <c r="I11" s="18" t="s">
        <v>15</v>
      </c>
      <c r="J11" s="18" t="s">
        <v>16</v>
      </c>
      <c r="K11" s="18" t="s">
        <v>17</v>
      </c>
      <c r="L11" s="18" t="s">
        <v>1</v>
      </c>
      <c r="M11" s="18" t="s">
        <v>0</v>
      </c>
      <c r="N11" s="18" t="s">
        <v>2</v>
      </c>
      <c r="O11" s="18" t="s">
        <v>9</v>
      </c>
    </row>
    <row r="12" spans="2:15">
      <c r="B12" s="25" t="s">
        <v>18</v>
      </c>
      <c r="C12" s="20" t="s">
        <v>12</v>
      </c>
      <c r="D12" s="16" t="s">
        <v>6</v>
      </c>
      <c r="E12" s="16">
        <v>0.26400000000000001</v>
      </c>
      <c r="F12" s="16">
        <v>0.32100000000000001</v>
      </c>
      <c r="G12" s="16">
        <v>0.372</v>
      </c>
      <c r="H12" s="21">
        <f>E12/E$12</f>
        <v>1</v>
      </c>
      <c r="I12" s="21">
        <f t="shared" ref="I12:J12" si="7">F12/F$12</f>
        <v>1</v>
      </c>
      <c r="J12" s="21">
        <f t="shared" si="7"/>
        <v>1</v>
      </c>
      <c r="K12" s="22">
        <f>AVERAGE(H12,I12,J12)</f>
        <v>1</v>
      </c>
      <c r="L12" s="22">
        <f>STDEV(H12:J12)</f>
        <v>0</v>
      </c>
      <c r="M12" s="23">
        <f>K12*100</f>
        <v>100</v>
      </c>
      <c r="N12" s="16">
        <f>L12*100</f>
        <v>0</v>
      </c>
    </row>
    <row r="13" spans="2:15">
      <c r="B13" s="22"/>
      <c r="D13" s="16">
        <v>0.1</v>
      </c>
      <c r="E13" s="24">
        <v>0.32</v>
      </c>
      <c r="F13" s="24">
        <v>0.33100000000000002</v>
      </c>
      <c r="G13" s="24">
        <v>0.43099999999999999</v>
      </c>
      <c r="H13" s="21">
        <f t="shared" ref="H13:H17" si="8">E13/E$12</f>
        <v>1.2121212121212122</v>
      </c>
      <c r="I13" s="21">
        <f t="shared" ref="I13:I17" si="9">F13/F$12</f>
        <v>1.0311526479750779</v>
      </c>
      <c r="J13" s="21">
        <f t="shared" ref="J13:J17" si="10">G13/G$12</f>
        <v>1.1586021505376345</v>
      </c>
      <c r="K13" s="22">
        <f>AVERAGE(H13,I13,J13)</f>
        <v>1.1339586702113083</v>
      </c>
      <c r="L13" s="22">
        <f t="shared" ref="L13:L17" si="11">STDEV(H13:J13)</f>
        <v>9.2967097105502355E-2</v>
      </c>
      <c r="M13" s="23">
        <f t="shared" ref="M13:M17" si="12">K13*100</f>
        <v>113.39586702113083</v>
      </c>
      <c r="N13" s="16">
        <f t="shared" ref="N13:N17" si="13">L13*100</f>
        <v>9.2967097105502354</v>
      </c>
      <c r="O13" s="16">
        <f>_xlfn.T.TEST(H5:J5,H13:J13,2,2)</f>
        <v>0.46164401695836976</v>
      </c>
    </row>
    <row r="14" spans="2:15">
      <c r="B14" s="22"/>
      <c r="D14" s="16">
        <v>1</v>
      </c>
      <c r="E14" s="16">
        <v>0.34100000000000003</v>
      </c>
      <c r="F14" s="16">
        <v>0.33400000000000002</v>
      </c>
      <c r="G14" s="16">
        <v>0.45900000000000002</v>
      </c>
      <c r="H14" s="21">
        <f t="shared" si="8"/>
        <v>1.2916666666666667</v>
      </c>
      <c r="I14" s="21">
        <f t="shared" si="9"/>
        <v>1.0404984423676014</v>
      </c>
      <c r="J14" s="21">
        <f t="shared" si="10"/>
        <v>1.2338709677419355</v>
      </c>
      <c r="K14" s="22">
        <f t="shared" ref="K14:K17" si="14">AVERAGE(H14,I14,J14)</f>
        <v>1.1886786922587345</v>
      </c>
      <c r="L14" s="22">
        <f t="shared" si="11"/>
        <v>0.13154134538957152</v>
      </c>
      <c r="M14" s="23">
        <f t="shared" si="12"/>
        <v>118.86786922587345</v>
      </c>
      <c r="N14" s="16">
        <f t="shared" si="13"/>
        <v>13.154134538957152</v>
      </c>
      <c r="O14" s="16">
        <f>_xlfn.T.TEST(H6:J6,H14:J14,2,2)</f>
        <v>0.2538744011605511</v>
      </c>
    </row>
    <row r="15" spans="2:15">
      <c r="B15" s="22"/>
      <c r="D15" s="16">
        <v>10</v>
      </c>
      <c r="E15" s="16">
        <v>0.28999999999999998</v>
      </c>
      <c r="F15" s="16">
        <v>0.34499999999999997</v>
      </c>
      <c r="G15" s="16">
        <v>0.44900000000000001</v>
      </c>
      <c r="H15" s="21">
        <f t="shared" si="8"/>
        <v>1.0984848484848484</v>
      </c>
      <c r="I15" s="21">
        <f t="shared" si="9"/>
        <v>1.0747663551401867</v>
      </c>
      <c r="J15" s="21">
        <f t="shared" si="10"/>
        <v>1.206989247311828</v>
      </c>
      <c r="K15" s="22">
        <f t="shared" si="14"/>
        <v>1.1267468169789543</v>
      </c>
      <c r="L15" s="22">
        <f t="shared" si="11"/>
        <v>7.0496648508491161E-2</v>
      </c>
      <c r="M15" s="23">
        <f t="shared" si="12"/>
        <v>112.67468169789542</v>
      </c>
      <c r="N15" s="16">
        <f t="shared" si="13"/>
        <v>7.0496648508491164</v>
      </c>
      <c r="O15" s="16">
        <f>_xlfn.T.TEST(H7:J7,H15:J15,2,2)</f>
        <v>0.43737136534188842</v>
      </c>
    </row>
    <row r="16" spans="2:15">
      <c r="B16" s="22"/>
      <c r="D16" s="16">
        <v>100</v>
      </c>
      <c r="E16" s="16">
        <v>0.255</v>
      </c>
      <c r="F16" s="16">
        <v>0.28899999999999998</v>
      </c>
      <c r="G16" s="16">
        <v>0.434</v>
      </c>
      <c r="H16" s="21">
        <f t="shared" si="8"/>
        <v>0.96590909090909083</v>
      </c>
      <c r="I16" s="21">
        <f t="shared" si="9"/>
        <v>0.90031152647975066</v>
      </c>
      <c r="J16" s="21">
        <f t="shared" si="10"/>
        <v>1.1666666666666667</v>
      </c>
      <c r="K16" s="22">
        <f t="shared" si="14"/>
        <v>1.0109624280185028</v>
      </c>
      <c r="L16" s="22">
        <f t="shared" si="11"/>
        <v>0.13877542132711546</v>
      </c>
      <c r="M16" s="23">
        <f t="shared" si="12"/>
        <v>101.09624280185028</v>
      </c>
      <c r="N16" s="16">
        <f t="shared" si="13"/>
        <v>13.877542132711545</v>
      </c>
      <c r="O16" s="16">
        <f>_xlfn.T.TEST(H8:J8,H16:J16,2,2)</f>
        <v>0.73519310610300626</v>
      </c>
    </row>
    <row r="17" spans="2:15">
      <c r="B17" s="22"/>
      <c r="D17" s="16">
        <v>1000</v>
      </c>
      <c r="E17" s="16">
        <v>0.20200000000000001</v>
      </c>
      <c r="F17" s="16">
        <v>0.23899999999999999</v>
      </c>
      <c r="G17" s="16">
        <v>0.34799999999999998</v>
      </c>
      <c r="H17" s="21">
        <f t="shared" si="8"/>
        <v>0.76515151515151514</v>
      </c>
      <c r="I17" s="21">
        <f t="shared" si="9"/>
        <v>0.74454828660436134</v>
      </c>
      <c r="J17" s="21">
        <f t="shared" si="10"/>
        <v>0.93548387096774188</v>
      </c>
      <c r="K17" s="22">
        <f t="shared" si="14"/>
        <v>0.81506122424120608</v>
      </c>
      <c r="L17" s="22">
        <f t="shared" si="11"/>
        <v>0.10479662990816827</v>
      </c>
      <c r="M17" s="23">
        <f t="shared" si="12"/>
        <v>81.506122424120605</v>
      </c>
      <c r="N17" s="16">
        <f t="shared" si="13"/>
        <v>10.479662990816827</v>
      </c>
      <c r="O17" s="16">
        <f>_xlfn.T.TEST(H9:J9,H17:J17,2,2)</f>
        <v>0.67459306161227994</v>
      </c>
    </row>
    <row r="18" spans="2:15">
      <c r="C18" s="20"/>
    </row>
    <row r="19" spans="2:15">
      <c r="D19" s="17" t="s">
        <v>54</v>
      </c>
    </row>
    <row r="20" spans="2:15">
      <c r="D20" s="18" t="s">
        <v>5</v>
      </c>
      <c r="E20" s="18" t="s">
        <v>3</v>
      </c>
      <c r="F20" s="18" t="s">
        <v>4</v>
      </c>
      <c r="G20" s="18" t="s">
        <v>7</v>
      </c>
      <c r="H20" s="18" t="s">
        <v>14</v>
      </c>
      <c r="I20" s="18" t="s">
        <v>15</v>
      </c>
      <c r="J20" s="18" t="s">
        <v>16</v>
      </c>
      <c r="K20" s="18" t="s">
        <v>17</v>
      </c>
      <c r="L20" s="18" t="s">
        <v>1</v>
      </c>
      <c r="M20" s="18" t="s">
        <v>0</v>
      </c>
      <c r="N20" s="18" t="s">
        <v>2</v>
      </c>
    </row>
    <row r="21" spans="2:15">
      <c r="B21" s="19" t="s">
        <v>8</v>
      </c>
      <c r="C21" s="20" t="s">
        <v>13</v>
      </c>
      <c r="D21" s="16" t="s">
        <v>6</v>
      </c>
      <c r="E21" s="16">
        <v>1.08</v>
      </c>
      <c r="F21" s="16">
        <v>0.96799999999999997</v>
      </c>
      <c r="G21" s="16">
        <v>0.28399999999999997</v>
      </c>
      <c r="H21" s="21">
        <f>E21/E$21</f>
        <v>1</v>
      </c>
      <c r="I21" s="21">
        <f t="shared" ref="I21:J21" si="15">F21/F$21</f>
        <v>1</v>
      </c>
      <c r="J21" s="21">
        <f t="shared" si="15"/>
        <v>1</v>
      </c>
      <c r="K21" s="22">
        <f>AVERAGE(H21,I21,J21)</f>
        <v>1</v>
      </c>
      <c r="L21" s="22">
        <f>STDEV(H21:J21)</f>
        <v>0</v>
      </c>
      <c r="M21" s="23">
        <f>K21*100</f>
        <v>100</v>
      </c>
      <c r="N21" s="16">
        <f>L21*100</f>
        <v>0</v>
      </c>
    </row>
    <row r="22" spans="2:15">
      <c r="B22" s="22"/>
      <c r="D22" s="16">
        <v>0.1</v>
      </c>
      <c r="E22" s="16">
        <v>1.0289999999999999</v>
      </c>
      <c r="F22" s="16">
        <v>1.069</v>
      </c>
      <c r="G22" s="16">
        <v>0.28100000000000003</v>
      </c>
      <c r="H22" s="21">
        <f t="shared" ref="H22:H26" si="16">E22/E$21</f>
        <v>0.95277777777777761</v>
      </c>
      <c r="I22" s="21">
        <f t="shared" ref="I22:I26" si="17">F22/F$21</f>
        <v>1.1043388429752066</v>
      </c>
      <c r="J22" s="21">
        <f t="shared" ref="J22:J26" si="18">G22/G$21</f>
        <v>0.9894366197183101</v>
      </c>
      <c r="K22" s="22">
        <f t="shared" ref="K22:K26" si="19">AVERAGE(H22,I22,J22)</f>
        <v>1.0155177468237648</v>
      </c>
      <c r="L22" s="22">
        <f t="shared" ref="L22:L26" si="20">STDEV(H22:J22)</f>
        <v>7.9075015107573574E-2</v>
      </c>
      <c r="M22" s="23">
        <f t="shared" ref="M22:M26" si="21">K22*100</f>
        <v>101.55177468237649</v>
      </c>
      <c r="N22" s="16">
        <f t="shared" ref="N22:N26" si="22">L22*100</f>
        <v>7.9075015107573572</v>
      </c>
    </row>
    <row r="23" spans="2:15">
      <c r="B23" s="22"/>
      <c r="D23" s="16">
        <v>1</v>
      </c>
      <c r="E23" s="16">
        <v>1.0509999999999999</v>
      </c>
      <c r="F23" s="16">
        <v>0.92500000000000004</v>
      </c>
      <c r="G23" s="16">
        <v>0.26400000000000001</v>
      </c>
      <c r="H23" s="21">
        <f t="shared" si="16"/>
        <v>0.97314814814814798</v>
      </c>
      <c r="I23" s="21">
        <f t="shared" si="17"/>
        <v>0.95557851239669434</v>
      </c>
      <c r="J23" s="21">
        <f t="shared" si="18"/>
        <v>0.92957746478873249</v>
      </c>
      <c r="K23" s="22">
        <f t="shared" si="19"/>
        <v>0.95276804177785834</v>
      </c>
      <c r="L23" s="22">
        <f t="shared" si="20"/>
        <v>2.1920884355475196E-2</v>
      </c>
      <c r="M23" s="23">
        <f t="shared" si="21"/>
        <v>95.276804177785834</v>
      </c>
      <c r="N23" s="16">
        <f t="shared" si="22"/>
        <v>2.1920884355475194</v>
      </c>
    </row>
    <row r="24" spans="2:15">
      <c r="B24" s="22"/>
      <c r="D24" s="16">
        <v>10</v>
      </c>
      <c r="E24" s="16">
        <v>0.97399999999999998</v>
      </c>
      <c r="F24" s="16">
        <v>0.81899999999999995</v>
      </c>
      <c r="G24" s="16">
        <v>0.23799999999999999</v>
      </c>
      <c r="H24" s="21">
        <f t="shared" si="16"/>
        <v>0.90185185185185179</v>
      </c>
      <c r="I24" s="21">
        <f t="shared" si="17"/>
        <v>0.84607438016528924</v>
      </c>
      <c r="J24" s="21">
        <f t="shared" si="18"/>
        <v>0.8380281690140845</v>
      </c>
      <c r="K24" s="22">
        <f t="shared" si="19"/>
        <v>0.86198480034374192</v>
      </c>
      <c r="L24" s="22">
        <f t="shared" si="20"/>
        <v>3.4759483963879005E-2</v>
      </c>
      <c r="M24" s="23">
        <f t="shared" si="21"/>
        <v>86.198480034374185</v>
      </c>
      <c r="N24" s="16">
        <f t="shared" si="22"/>
        <v>3.4759483963879005</v>
      </c>
    </row>
    <row r="25" spans="2:15">
      <c r="B25" s="22"/>
      <c r="D25" s="16">
        <v>100</v>
      </c>
      <c r="E25" s="16">
        <v>0.625</v>
      </c>
      <c r="F25" s="16">
        <v>0.52600000000000002</v>
      </c>
      <c r="G25" s="16">
        <v>0.18</v>
      </c>
      <c r="H25" s="21">
        <f t="shared" si="16"/>
        <v>0.57870370370370372</v>
      </c>
      <c r="I25" s="21">
        <f t="shared" si="17"/>
        <v>0.54338842975206614</v>
      </c>
      <c r="J25" s="21">
        <f t="shared" si="18"/>
        <v>0.63380281690140849</v>
      </c>
      <c r="K25" s="22">
        <f t="shared" si="19"/>
        <v>0.58529831678572608</v>
      </c>
      <c r="L25" s="22">
        <f t="shared" si="20"/>
        <v>4.5566512288894537E-2</v>
      </c>
      <c r="M25" s="23">
        <f t="shared" si="21"/>
        <v>58.529831678572606</v>
      </c>
      <c r="N25" s="16">
        <f t="shared" si="22"/>
        <v>4.5566512288894536</v>
      </c>
    </row>
    <row r="26" spans="2:15">
      <c r="B26" s="22"/>
      <c r="D26" s="16">
        <v>1000</v>
      </c>
      <c r="E26" s="16">
        <v>0.218</v>
      </c>
      <c r="F26" s="16">
        <v>0.20699999999999999</v>
      </c>
      <c r="G26" s="16">
        <v>0.13200000000000001</v>
      </c>
      <c r="H26" s="21">
        <f t="shared" si="16"/>
        <v>0.20185185185185184</v>
      </c>
      <c r="I26" s="21">
        <f t="shared" si="17"/>
        <v>0.21384297520661155</v>
      </c>
      <c r="J26" s="21">
        <f t="shared" si="18"/>
        <v>0.46478873239436624</v>
      </c>
      <c r="K26" s="22">
        <f t="shared" si="19"/>
        <v>0.29349451981760988</v>
      </c>
      <c r="L26" s="22">
        <f t="shared" si="20"/>
        <v>0.14846624938532504</v>
      </c>
      <c r="M26" s="23">
        <f t="shared" si="21"/>
        <v>29.349451981760989</v>
      </c>
      <c r="N26" s="16">
        <f t="shared" si="22"/>
        <v>14.846624938532504</v>
      </c>
    </row>
    <row r="27" spans="2:15">
      <c r="H27" s="21"/>
      <c r="I27" s="21"/>
      <c r="J27" s="21"/>
      <c r="K27" s="22"/>
      <c r="L27" s="22"/>
      <c r="M27" s="23"/>
    </row>
    <row r="28" spans="2:15">
      <c r="D28" s="18" t="s">
        <v>5</v>
      </c>
      <c r="E28" s="18" t="s">
        <v>3</v>
      </c>
      <c r="F28" s="18" t="s">
        <v>4</v>
      </c>
      <c r="G28" s="18" t="s">
        <v>7</v>
      </c>
      <c r="H28" s="18" t="s">
        <v>14</v>
      </c>
      <c r="I28" s="18" t="s">
        <v>15</v>
      </c>
      <c r="J28" s="18" t="s">
        <v>16</v>
      </c>
      <c r="K28" s="18" t="s">
        <v>17</v>
      </c>
      <c r="L28" s="18" t="s">
        <v>1</v>
      </c>
      <c r="M28" s="18" t="s">
        <v>0</v>
      </c>
      <c r="N28" s="18" t="s">
        <v>2</v>
      </c>
      <c r="O28" s="18" t="s">
        <v>9</v>
      </c>
    </row>
    <row r="29" spans="2:15">
      <c r="B29" s="25" t="s">
        <v>18</v>
      </c>
      <c r="C29" s="20" t="s">
        <v>13</v>
      </c>
      <c r="D29" s="16" t="s">
        <v>6</v>
      </c>
      <c r="E29" s="16">
        <v>0.99399999999999999</v>
      </c>
      <c r="F29" s="16">
        <v>0.81</v>
      </c>
      <c r="G29" s="16">
        <v>0.92399999999999993</v>
      </c>
      <c r="H29" s="21">
        <f>E29/E$29</f>
        <v>1</v>
      </c>
      <c r="I29" s="21">
        <f t="shared" ref="I29:J29" si="23">F29/F$29</f>
        <v>1</v>
      </c>
      <c r="J29" s="21">
        <f t="shared" si="23"/>
        <v>1</v>
      </c>
      <c r="K29" s="22">
        <f>AVERAGE(H29,I29,J29)</f>
        <v>1</v>
      </c>
      <c r="L29" s="22">
        <f>STDEV(H29:J29)</f>
        <v>0</v>
      </c>
      <c r="M29" s="23">
        <f>K29*100</f>
        <v>100</v>
      </c>
      <c r="N29" s="16">
        <f>L29*100</f>
        <v>0</v>
      </c>
    </row>
    <row r="30" spans="2:15">
      <c r="B30" s="22"/>
      <c r="D30" s="16">
        <v>0.1</v>
      </c>
      <c r="E30" s="16">
        <v>0.92600000000000005</v>
      </c>
      <c r="F30" s="16">
        <v>0.72</v>
      </c>
      <c r="G30" s="16">
        <v>0.89600000000000002</v>
      </c>
      <c r="H30" s="21">
        <f t="shared" ref="H30:H34" si="24">E30/E$29</f>
        <v>0.93158953722334004</v>
      </c>
      <c r="I30" s="21">
        <f t="shared" ref="I30:I34" si="25">F30/F$29</f>
        <v>0.88888888888888884</v>
      </c>
      <c r="J30" s="21">
        <f t="shared" ref="J30:J34" si="26">G30/G$29</f>
        <v>0.96969696969696983</v>
      </c>
      <c r="K30" s="22">
        <f>AVERAGE(H30,I30,J30)</f>
        <v>0.9300584652697329</v>
      </c>
      <c r="L30" s="22">
        <f t="shared" ref="L30:L34" si="27">STDEV(H30:J30)</f>
        <v>4.0425791482253982E-2</v>
      </c>
      <c r="M30" s="23">
        <f t="shared" ref="M30:M34" si="28">K30*100</f>
        <v>93.005846526973286</v>
      </c>
      <c r="N30" s="16">
        <f t="shared" ref="N30:N34" si="29">L30*100</f>
        <v>4.0425791482253981</v>
      </c>
      <c r="O30" s="16">
        <f>_xlfn.T.TEST(H22:J22,H30:J30,2,2)</f>
        <v>0.17089920276953105</v>
      </c>
    </row>
    <row r="31" spans="2:15">
      <c r="B31" s="22"/>
      <c r="D31" s="16">
        <v>1</v>
      </c>
      <c r="E31" s="16">
        <v>0.90200000000000002</v>
      </c>
      <c r="F31" s="16">
        <v>0.66600000000000004</v>
      </c>
      <c r="G31" s="16">
        <v>0.75074999999999992</v>
      </c>
      <c r="H31" s="21">
        <f t="shared" si="24"/>
        <v>0.90744466800804835</v>
      </c>
      <c r="I31" s="21">
        <f t="shared" si="25"/>
        <v>0.82222222222222219</v>
      </c>
      <c r="J31" s="21">
        <f t="shared" si="26"/>
        <v>0.8125</v>
      </c>
      <c r="K31" s="22">
        <f t="shared" ref="K31:K34" si="30">AVERAGE(H31,I31,J31)</f>
        <v>0.84738896341009029</v>
      </c>
      <c r="L31" s="22">
        <f t="shared" si="27"/>
        <v>5.2236444579455046E-2</v>
      </c>
      <c r="M31" s="23">
        <f t="shared" si="28"/>
        <v>84.738896341009024</v>
      </c>
      <c r="N31" s="16">
        <f t="shared" si="29"/>
        <v>5.2236444579455048</v>
      </c>
      <c r="O31" s="16">
        <f>_xlfn.T.TEST(H23:J23,H31:J31,2,2)</f>
        <v>3.2220825824417543E-2</v>
      </c>
    </row>
    <row r="32" spans="2:15">
      <c r="B32" s="22"/>
      <c r="D32" s="16">
        <v>10</v>
      </c>
      <c r="E32" s="16">
        <v>0.65200000000000002</v>
      </c>
      <c r="F32" s="16">
        <v>0.50600000000000001</v>
      </c>
      <c r="G32" s="16">
        <v>0.69374999999999987</v>
      </c>
      <c r="H32" s="21">
        <f t="shared" si="24"/>
        <v>0.65593561368209263</v>
      </c>
      <c r="I32" s="21">
        <f t="shared" si="25"/>
        <v>0.62469135802469133</v>
      </c>
      <c r="J32" s="21">
        <f t="shared" si="26"/>
        <v>0.75081168831168821</v>
      </c>
      <c r="K32" s="22">
        <f t="shared" si="30"/>
        <v>0.67714622000615743</v>
      </c>
      <c r="L32" s="22">
        <f t="shared" si="27"/>
        <v>6.5681061147039463E-2</v>
      </c>
      <c r="M32" s="23">
        <f t="shared" si="28"/>
        <v>67.714622000615748</v>
      </c>
      <c r="N32" s="16">
        <f t="shared" si="29"/>
        <v>6.5681061147039461</v>
      </c>
      <c r="O32" s="16">
        <f>_xlfn.T.TEST(H24:J24,H32:J32,2,2)</f>
        <v>1.2563854825168775E-2</v>
      </c>
    </row>
    <row r="33" spans="2:15">
      <c r="B33" s="22"/>
      <c r="D33" s="16">
        <v>100</v>
      </c>
      <c r="E33" s="16">
        <v>0.37</v>
      </c>
      <c r="F33" s="16">
        <v>0.32400000000000001</v>
      </c>
      <c r="G33" s="16">
        <v>0.42399999999999999</v>
      </c>
      <c r="H33" s="21">
        <f t="shared" si="24"/>
        <v>0.37223340040241448</v>
      </c>
      <c r="I33" s="21">
        <f t="shared" si="25"/>
        <v>0.39999999999999997</v>
      </c>
      <c r="J33" s="21">
        <f t="shared" si="26"/>
        <v>0.45887445887445888</v>
      </c>
      <c r="K33" s="22">
        <f t="shared" si="30"/>
        <v>0.41036928642562448</v>
      </c>
      <c r="L33" s="22">
        <f t="shared" si="27"/>
        <v>4.4241494425725877E-2</v>
      </c>
      <c r="M33" s="23">
        <f t="shared" si="28"/>
        <v>41.036928642562451</v>
      </c>
      <c r="N33" s="16">
        <f t="shared" si="29"/>
        <v>4.4241494425725874</v>
      </c>
      <c r="O33" s="16">
        <f>_xlfn.T.TEST(H25:J25,H33:J33,2,2)</f>
        <v>8.836031410201969E-3</v>
      </c>
    </row>
    <row r="34" spans="2:15">
      <c r="B34" s="22"/>
      <c r="D34" s="16">
        <v>1000</v>
      </c>
      <c r="E34" s="16">
        <v>0.23300000000000001</v>
      </c>
      <c r="F34" s="16">
        <v>0.20100000000000001</v>
      </c>
      <c r="G34" s="16">
        <v>0.26050000000000001</v>
      </c>
      <c r="H34" s="21">
        <f t="shared" si="24"/>
        <v>0.23440643863179075</v>
      </c>
      <c r="I34" s="21">
        <f t="shared" si="25"/>
        <v>0.24814814814814815</v>
      </c>
      <c r="J34" s="21">
        <f t="shared" si="26"/>
        <v>0.28192640692640697</v>
      </c>
      <c r="K34" s="22">
        <f t="shared" si="30"/>
        <v>0.25482699790211533</v>
      </c>
      <c r="L34" s="22">
        <f t="shared" si="27"/>
        <v>2.4453877447296223E-2</v>
      </c>
      <c r="M34" s="23">
        <f t="shared" si="28"/>
        <v>25.482699790211534</v>
      </c>
      <c r="N34" s="16">
        <f t="shared" si="29"/>
        <v>2.4453877447296222</v>
      </c>
      <c r="O34" s="16">
        <f>_xlfn.T.TEST(H26:J26,H34:J34,2,2)</f>
        <v>0.67926661570013502</v>
      </c>
    </row>
    <row r="35" spans="2:15">
      <c r="C35" s="20"/>
      <c r="D35" s="20"/>
      <c r="E35" s="20"/>
      <c r="F35" s="20"/>
      <c r="G35" s="20"/>
      <c r="H35" s="21"/>
      <c r="I35" s="21"/>
      <c r="J35" s="21"/>
      <c r="K35" s="26"/>
      <c r="L35" s="27"/>
      <c r="M35" s="28"/>
      <c r="N35" s="20"/>
    </row>
    <row r="38" spans="2:15">
      <c r="D38" s="17" t="s">
        <v>54</v>
      </c>
    </row>
    <row r="39" spans="2:15">
      <c r="D39" s="18" t="s">
        <v>5</v>
      </c>
      <c r="E39" s="18" t="s">
        <v>3</v>
      </c>
      <c r="F39" s="18" t="s">
        <v>4</v>
      </c>
      <c r="G39" s="18" t="s">
        <v>7</v>
      </c>
      <c r="H39" s="18" t="s">
        <v>17</v>
      </c>
      <c r="I39" s="18" t="s">
        <v>1</v>
      </c>
    </row>
    <row r="40" spans="2:15">
      <c r="B40" s="19" t="s">
        <v>8</v>
      </c>
      <c r="C40" s="20" t="s">
        <v>12</v>
      </c>
      <c r="D40" s="16" t="s">
        <v>6</v>
      </c>
      <c r="E40" s="16">
        <v>100</v>
      </c>
      <c r="F40" s="16">
        <v>100</v>
      </c>
      <c r="G40" s="16">
        <v>100</v>
      </c>
      <c r="H40" s="22">
        <f>AVERAGE(E40,F40,G40)</f>
        <v>100</v>
      </c>
      <c r="I40" s="22">
        <f>STDEV(E40,F40,G40)</f>
        <v>0</v>
      </c>
    </row>
    <row r="41" spans="2:15">
      <c r="B41" s="22"/>
      <c r="D41" s="16">
        <v>1</v>
      </c>
      <c r="E41" s="16">
        <v>63.636363636363626</v>
      </c>
      <c r="F41" s="16">
        <v>107.01754385964912</v>
      </c>
      <c r="G41" s="16">
        <v>95.454545454545453</v>
      </c>
      <c r="H41" s="22">
        <f t="shared" ref="H41:H43" si="31">AVERAGE(E41,F41,G41)</f>
        <v>88.702817650186077</v>
      </c>
      <c r="I41" s="22">
        <f t="shared" ref="I41:I43" si="32">STDEV(E41,F41,G41)</f>
        <v>22.46488528013024</v>
      </c>
    </row>
    <row r="42" spans="2:15">
      <c r="B42" s="22"/>
      <c r="D42" s="16">
        <v>10</v>
      </c>
      <c r="E42" s="16">
        <v>72.727272727272734</v>
      </c>
      <c r="F42" s="16">
        <v>89.473684210526301</v>
      </c>
      <c r="G42" s="16">
        <v>77.272727272727266</v>
      </c>
      <c r="H42" s="22">
        <f t="shared" si="31"/>
        <v>79.824561403508767</v>
      </c>
      <c r="I42" s="22">
        <f t="shared" si="32"/>
        <v>8.6599346108892625</v>
      </c>
    </row>
    <row r="43" spans="2:15">
      <c r="B43" s="22"/>
      <c r="D43" s="16">
        <v>100</v>
      </c>
      <c r="E43" s="16">
        <v>45.454545454545453</v>
      </c>
      <c r="F43" s="16">
        <v>68.421052631578945</v>
      </c>
      <c r="G43" s="16">
        <v>72.727272727272734</v>
      </c>
      <c r="H43" s="22">
        <f t="shared" si="31"/>
        <v>62.200956937799049</v>
      </c>
      <c r="I43" s="22">
        <f t="shared" si="32"/>
        <v>14.661773632578484</v>
      </c>
    </row>
    <row r="44" spans="2:15">
      <c r="H44" s="22"/>
      <c r="I44" s="22"/>
    </row>
    <row r="45" spans="2:15">
      <c r="D45" s="18" t="s">
        <v>5</v>
      </c>
      <c r="E45" s="18" t="s">
        <v>3</v>
      </c>
      <c r="F45" s="18" t="s">
        <v>4</v>
      </c>
      <c r="G45" s="18" t="s">
        <v>7</v>
      </c>
      <c r="H45" s="18" t="s">
        <v>17</v>
      </c>
      <c r="I45" s="18" t="s">
        <v>1</v>
      </c>
      <c r="J45" s="18" t="s">
        <v>9</v>
      </c>
    </row>
    <row r="46" spans="2:15">
      <c r="B46" s="29" t="s">
        <v>20</v>
      </c>
      <c r="C46" s="20" t="s">
        <v>12</v>
      </c>
      <c r="D46" s="16" t="s">
        <v>6</v>
      </c>
      <c r="E46" s="16">
        <v>100</v>
      </c>
      <c r="F46" s="16">
        <v>100</v>
      </c>
      <c r="G46" s="16">
        <v>100</v>
      </c>
      <c r="H46" s="22">
        <f>AVERAGE(E46,F46,G46)</f>
        <v>100</v>
      </c>
      <c r="I46" s="22">
        <f>STDEV(E46,F46,G46)</f>
        <v>0</v>
      </c>
    </row>
    <row r="47" spans="2:15">
      <c r="B47" s="22"/>
      <c r="D47" s="16">
        <v>1</v>
      </c>
      <c r="E47" s="16">
        <v>104.69798657718121</v>
      </c>
      <c r="F47" s="16">
        <v>100</v>
      </c>
      <c r="G47" s="16">
        <v>96.395502645502631</v>
      </c>
      <c r="H47" s="22">
        <f t="shared" ref="H47:H49" si="33">AVERAGE(E47,F47,G47)</f>
        <v>100.36449640756128</v>
      </c>
      <c r="I47" s="22">
        <f t="shared" ref="I47:I49" si="34">STDEV(E47,F47,G47)</f>
        <v>4.1632262828591315</v>
      </c>
      <c r="J47" s="16">
        <f>_xlfn.T.TEST(E41:G41,E47:G47,2,2)</f>
        <v>0.42659802485532661</v>
      </c>
    </row>
    <row r="48" spans="2:15">
      <c r="B48" s="22"/>
      <c r="D48" s="16">
        <v>10</v>
      </c>
      <c r="E48" s="16">
        <v>142.16515903122266</v>
      </c>
      <c r="F48" s="16">
        <v>82.13089802130898</v>
      </c>
      <c r="G48" s="16">
        <v>142.38095238095235</v>
      </c>
      <c r="H48" s="22">
        <f t="shared" si="33"/>
        <v>122.22566981116132</v>
      </c>
      <c r="I48" s="22">
        <f t="shared" si="34"/>
        <v>34.723258564724347</v>
      </c>
      <c r="J48" s="16">
        <f>_xlfn.T.TEST(E42:G42,E48:G48,2,2)</f>
        <v>0.10941983718085507</v>
      </c>
    </row>
    <row r="49" spans="2:14">
      <c r="B49" s="22"/>
      <c r="D49" s="16">
        <v>100</v>
      </c>
      <c r="E49" s="16">
        <v>141.34082287715205</v>
      </c>
      <c r="F49" s="16">
        <v>58.447488584474883</v>
      </c>
      <c r="G49" s="16">
        <v>56.25</v>
      </c>
      <c r="H49" s="22">
        <f t="shared" si="33"/>
        <v>85.346103820542297</v>
      </c>
      <c r="I49" s="22">
        <f t="shared" si="34"/>
        <v>48.505295181982106</v>
      </c>
      <c r="J49" s="16">
        <f>_xlfn.T.TEST(E43:G43,E49:G49,2,2)</f>
        <v>0.4731369366505826</v>
      </c>
    </row>
    <row r="50" spans="2:14">
      <c r="C50" s="20"/>
    </row>
    <row r="51" spans="2:14">
      <c r="D51" s="17" t="s">
        <v>54</v>
      </c>
      <c r="G51" s="20"/>
    </row>
    <row r="52" spans="2:14">
      <c r="D52" s="18" t="s">
        <v>5</v>
      </c>
      <c r="E52" s="18" t="s">
        <v>3</v>
      </c>
      <c r="F52" s="18" t="s">
        <v>4</v>
      </c>
      <c r="G52" s="18" t="s">
        <v>7</v>
      </c>
      <c r="H52" s="18" t="s">
        <v>17</v>
      </c>
      <c r="I52" s="18" t="s">
        <v>1</v>
      </c>
    </row>
    <row r="53" spans="2:14">
      <c r="B53" s="19" t="s">
        <v>8</v>
      </c>
      <c r="C53" s="20" t="s">
        <v>13</v>
      </c>
      <c r="D53" s="16" t="s">
        <v>6</v>
      </c>
      <c r="E53" s="16">
        <v>100</v>
      </c>
      <c r="F53" s="16">
        <v>100</v>
      </c>
      <c r="G53" s="16">
        <v>100</v>
      </c>
      <c r="H53" s="22">
        <f>AVERAGE(E53,F53,G53)</f>
        <v>100</v>
      </c>
      <c r="I53" s="22">
        <f>STDEV(E53,F53,G53)</f>
        <v>0</v>
      </c>
    </row>
    <row r="54" spans="2:14">
      <c r="B54" s="22"/>
      <c r="D54" s="16">
        <v>1</v>
      </c>
      <c r="E54" s="16">
        <v>18.181818181818183</v>
      </c>
      <c r="F54" s="16">
        <v>31.578947368421051</v>
      </c>
      <c r="G54" s="16">
        <v>31.818181818181813</v>
      </c>
      <c r="H54" s="22">
        <f t="shared" ref="H54:H56" si="35">AVERAGE(E54,F54,G54)</f>
        <v>27.192982456140346</v>
      </c>
      <c r="I54" s="22">
        <f t="shared" ref="I54:I56" si="36">STDEV(E54,F54,G54)</f>
        <v>7.8048138648274836</v>
      </c>
    </row>
    <row r="55" spans="2:14">
      <c r="B55" s="22"/>
      <c r="D55" s="16">
        <v>10</v>
      </c>
      <c r="E55" s="16">
        <v>13.636363636363635</v>
      </c>
      <c r="F55" s="16">
        <v>21.052631578947366</v>
      </c>
      <c r="G55" s="16">
        <v>31.818181818181813</v>
      </c>
      <c r="H55" s="22">
        <f t="shared" si="35"/>
        <v>22.169059011164268</v>
      </c>
      <c r="I55" s="22">
        <f t="shared" si="36"/>
        <v>9.1421789392752775</v>
      </c>
    </row>
    <row r="56" spans="2:14">
      <c r="B56" s="22"/>
      <c r="D56" s="16">
        <v>100</v>
      </c>
      <c r="E56" s="16">
        <v>9.0909090909090917</v>
      </c>
      <c r="F56" s="16">
        <v>14.035087719298245</v>
      </c>
      <c r="G56" s="16">
        <v>9.0909090909090917</v>
      </c>
      <c r="H56" s="22">
        <f t="shared" si="35"/>
        <v>10.738968633705475</v>
      </c>
      <c r="I56" s="22">
        <f t="shared" si="36"/>
        <v>2.8545228620220744</v>
      </c>
    </row>
    <row r="57" spans="2:14">
      <c r="H57" s="22"/>
      <c r="I57" s="22"/>
    </row>
    <row r="58" spans="2:14">
      <c r="D58" s="18" t="s">
        <v>5</v>
      </c>
      <c r="E58" s="18" t="s">
        <v>3</v>
      </c>
      <c r="F58" s="18" t="s">
        <v>4</v>
      </c>
      <c r="G58" s="18" t="s">
        <v>7</v>
      </c>
      <c r="H58" s="18" t="s">
        <v>17</v>
      </c>
      <c r="I58" s="18" t="s">
        <v>1</v>
      </c>
      <c r="J58" s="18" t="s">
        <v>9</v>
      </c>
    </row>
    <row r="59" spans="2:14">
      <c r="B59" s="29" t="s">
        <v>20</v>
      </c>
      <c r="C59" s="20" t="s">
        <v>13</v>
      </c>
      <c r="D59" s="16" t="s">
        <v>6</v>
      </c>
      <c r="E59" s="16">
        <v>100</v>
      </c>
      <c r="F59" s="16">
        <v>100</v>
      </c>
      <c r="G59" s="16">
        <v>100</v>
      </c>
      <c r="H59" s="22">
        <f>AVERAGE(E59,F59,G59)</f>
        <v>100</v>
      </c>
      <c r="I59" s="22">
        <f>STDEV(E59,F59,G59)</f>
        <v>0</v>
      </c>
    </row>
    <row r="60" spans="2:14">
      <c r="B60" s="22"/>
      <c r="D60" s="16">
        <v>1</v>
      </c>
      <c r="E60" s="16">
        <v>81.208053691275168</v>
      </c>
      <c r="F60" s="16">
        <v>25.996955859969599</v>
      </c>
      <c r="G60" s="16">
        <v>51.607142857142854</v>
      </c>
      <c r="H60" s="22">
        <f t="shared" ref="H60:H62" si="37">AVERAGE(E60,F60,G60)</f>
        <v>52.937384136129204</v>
      </c>
      <c r="I60" s="22">
        <f t="shared" ref="I60:I62" si="38">STDEV(E60,F60,G60)</f>
        <v>27.629576314698305</v>
      </c>
      <c r="J60" s="16">
        <f>_xlfn.T.TEST(E54:G54,E60:G60,2,2)</f>
        <v>0.19535923154980245</v>
      </c>
    </row>
    <row r="61" spans="2:14">
      <c r="B61" s="22"/>
      <c r="D61" s="16">
        <v>10</v>
      </c>
      <c r="E61" s="16">
        <v>31.572804201925891</v>
      </c>
      <c r="F61" s="16">
        <v>24.535768645357685</v>
      </c>
      <c r="G61" s="16">
        <v>67.996031746031733</v>
      </c>
      <c r="H61" s="22">
        <f t="shared" si="37"/>
        <v>41.368201531105107</v>
      </c>
      <c r="I61" s="22">
        <f t="shared" si="38"/>
        <v>23.327258171982411</v>
      </c>
      <c r="J61" s="16">
        <f>_xlfn.T.TEST(E55:G55,E61:G61,2,2)</f>
        <v>0.25511438104909318</v>
      </c>
    </row>
    <row r="62" spans="2:14">
      <c r="B62" s="22"/>
      <c r="D62" s="16">
        <v>100</v>
      </c>
      <c r="E62" s="16">
        <v>33.783192296469224</v>
      </c>
      <c r="F62" s="16">
        <v>14.611872146118721</v>
      </c>
      <c r="G62" s="16">
        <v>20.039682539682534</v>
      </c>
      <c r="H62" s="22">
        <f t="shared" si="37"/>
        <v>22.811582327423494</v>
      </c>
      <c r="I62" s="22">
        <f t="shared" si="38"/>
        <v>9.8816724496295425</v>
      </c>
      <c r="J62" s="16">
        <f>_xlfn.T.TEST(E56:G56,E62:G62,2,2)</f>
        <v>0.11183600315905293</v>
      </c>
    </row>
    <row r="63" spans="2:14">
      <c r="C63" s="20"/>
      <c r="D63" s="20"/>
      <c r="E63" s="20"/>
      <c r="F63" s="20"/>
      <c r="G63" s="20"/>
      <c r="N63" s="20"/>
    </row>
    <row r="64" spans="2:14">
      <c r="C64" s="20"/>
      <c r="E64" s="20"/>
      <c r="F64" s="20"/>
      <c r="G64" s="20"/>
      <c r="H64" s="20"/>
      <c r="I64" s="22"/>
      <c r="J64" s="22"/>
      <c r="L64" s="27"/>
      <c r="M64" s="28"/>
      <c r="N64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71"/>
  <sheetViews>
    <sheetView topLeftCell="A31" zoomScale="75" workbookViewId="0">
      <selection activeCell="N68" sqref="N68"/>
    </sheetView>
  </sheetViews>
  <sheetFormatPr defaultColWidth="17.375" defaultRowHeight="15.75"/>
  <cols>
    <col min="1" max="16384" width="17.375" style="16"/>
  </cols>
  <sheetData>
    <row r="2" spans="1:14">
      <c r="C2" s="17" t="s">
        <v>22</v>
      </c>
    </row>
    <row r="3" spans="1:14">
      <c r="C3" s="18" t="s">
        <v>5</v>
      </c>
      <c r="D3" s="18" t="s">
        <v>3</v>
      </c>
      <c r="E3" s="18" t="s">
        <v>4</v>
      </c>
      <c r="F3" s="18" t="s">
        <v>7</v>
      </c>
      <c r="G3" s="18" t="s">
        <v>14</v>
      </c>
      <c r="H3" s="18" t="s">
        <v>15</v>
      </c>
      <c r="I3" s="18" t="s">
        <v>16</v>
      </c>
      <c r="J3" s="18" t="s">
        <v>17</v>
      </c>
      <c r="K3" s="18" t="s">
        <v>1</v>
      </c>
      <c r="L3" s="18" t="s">
        <v>0</v>
      </c>
      <c r="M3" s="18" t="s">
        <v>2</v>
      </c>
    </row>
    <row r="4" spans="1:14">
      <c r="A4" s="19" t="s">
        <v>8</v>
      </c>
      <c r="B4" s="16" t="s">
        <v>12</v>
      </c>
      <c r="C4" s="16" t="s">
        <v>6</v>
      </c>
      <c r="D4" s="16">
        <v>1.2789999999999999</v>
      </c>
      <c r="E4" s="16">
        <v>0.77149999999999996</v>
      </c>
      <c r="F4" s="16">
        <v>0.74624999999999997</v>
      </c>
      <c r="G4" s="21">
        <f>D4/D$4</f>
        <v>1</v>
      </c>
      <c r="H4" s="21">
        <f>E4/E$4</f>
        <v>1</v>
      </c>
      <c r="I4" s="21">
        <f>F4/F$4</f>
        <v>1</v>
      </c>
      <c r="J4" s="22">
        <f>AVERAGE(G4,H4,I4)</f>
        <v>1</v>
      </c>
      <c r="K4" s="22">
        <f>STDEV(G4:I4)</f>
        <v>0</v>
      </c>
      <c r="L4" s="23">
        <f>J4*100</f>
        <v>100</v>
      </c>
      <c r="M4" s="16">
        <f>K4*100</f>
        <v>0</v>
      </c>
    </row>
    <row r="5" spans="1:14">
      <c r="A5" s="22"/>
      <c r="C5" s="16">
        <v>0.1</v>
      </c>
      <c r="D5" s="16">
        <v>1.32</v>
      </c>
      <c r="E5" s="16">
        <v>0.72799999999999998</v>
      </c>
      <c r="F5" s="16">
        <v>0.79800000000000004</v>
      </c>
      <c r="G5" s="21">
        <f t="shared" ref="G5:I9" si="0">D5/D$4</f>
        <v>1.0320562939796718</v>
      </c>
      <c r="H5" s="21">
        <f t="shared" si="0"/>
        <v>0.9436163318211277</v>
      </c>
      <c r="I5" s="21">
        <f t="shared" si="0"/>
        <v>1.0693467336683418</v>
      </c>
      <c r="J5" s="22">
        <f t="shared" ref="J5:J9" si="1">AVERAGE(G5,H5,I5)</f>
        <v>1.0150064531563805</v>
      </c>
      <c r="K5" s="22">
        <f t="shared" ref="K5:K9" si="2">STDEV(G5:I5)</f>
        <v>6.4575973018144772E-2</v>
      </c>
      <c r="L5" s="23">
        <f t="shared" ref="L5:M9" si="3">J5*100</f>
        <v>101.50064531563805</v>
      </c>
      <c r="M5" s="16">
        <f t="shared" si="3"/>
        <v>6.4575973018144772</v>
      </c>
    </row>
    <row r="6" spans="1:14">
      <c r="A6" s="22"/>
      <c r="C6" s="16">
        <v>1</v>
      </c>
      <c r="D6" s="16">
        <v>1.2509999999999999</v>
      </c>
      <c r="E6" s="16">
        <v>0.80325000000000002</v>
      </c>
      <c r="F6" s="16">
        <v>0.78600000000000003</v>
      </c>
      <c r="G6" s="21">
        <f t="shared" si="0"/>
        <v>0.9781078967943706</v>
      </c>
      <c r="H6" s="21">
        <f t="shared" si="0"/>
        <v>1.041153596889177</v>
      </c>
      <c r="I6" s="21">
        <f t="shared" si="0"/>
        <v>1.0532663316582915</v>
      </c>
      <c r="J6" s="22">
        <f t="shared" si="1"/>
        <v>1.0241759417806131</v>
      </c>
      <c r="K6" s="22">
        <f t="shared" si="2"/>
        <v>4.0353167936824634E-2</v>
      </c>
      <c r="L6" s="23">
        <f t="shared" si="3"/>
        <v>102.41759417806131</v>
      </c>
      <c r="M6" s="16">
        <f t="shared" si="3"/>
        <v>4.0353167936824637</v>
      </c>
    </row>
    <row r="7" spans="1:14">
      <c r="A7" s="22"/>
      <c r="C7" s="16">
        <v>10</v>
      </c>
      <c r="D7" s="16">
        <v>1.2709999999999999</v>
      </c>
      <c r="E7" s="16">
        <v>0.80225000000000002</v>
      </c>
      <c r="F7" s="16">
        <v>0.83374999999999999</v>
      </c>
      <c r="G7" s="21">
        <f t="shared" si="0"/>
        <v>0.99374511336982019</v>
      </c>
      <c r="H7" s="21">
        <f t="shared" si="0"/>
        <v>1.0398574206092028</v>
      </c>
      <c r="I7" s="21">
        <f t="shared" si="0"/>
        <v>1.1172529313232831</v>
      </c>
      <c r="J7" s="22">
        <f t="shared" si="1"/>
        <v>1.0502851551007686</v>
      </c>
      <c r="K7" s="22">
        <f t="shared" si="2"/>
        <v>6.2410724309820156E-2</v>
      </c>
      <c r="L7" s="23">
        <f t="shared" si="3"/>
        <v>105.02851551007686</v>
      </c>
      <c r="M7" s="16">
        <f t="shared" si="3"/>
        <v>6.2410724309820154</v>
      </c>
    </row>
    <row r="8" spans="1:14">
      <c r="A8" s="22"/>
      <c r="C8" s="16">
        <v>100</v>
      </c>
      <c r="D8" s="16">
        <v>0.89600000000000002</v>
      </c>
      <c r="E8" s="16">
        <v>0.55125000000000002</v>
      </c>
      <c r="F8" s="16">
        <v>0.62749999999999995</v>
      </c>
      <c r="G8" s="21">
        <f t="shared" si="0"/>
        <v>0.70054730258014075</v>
      </c>
      <c r="H8" s="21">
        <f t="shared" si="0"/>
        <v>0.71451717433570971</v>
      </c>
      <c r="I8" s="21">
        <f t="shared" si="0"/>
        <v>0.8408710217755444</v>
      </c>
      <c r="J8" s="22">
        <f t="shared" si="1"/>
        <v>0.75197849956379825</v>
      </c>
      <c r="K8" s="22">
        <f t="shared" si="2"/>
        <v>7.7299415962160375E-2</v>
      </c>
      <c r="L8" s="23">
        <f t="shared" si="3"/>
        <v>75.197849956379827</v>
      </c>
      <c r="M8" s="16">
        <f t="shared" si="3"/>
        <v>7.7299415962160376</v>
      </c>
    </row>
    <row r="9" spans="1:14">
      <c r="A9" s="22"/>
      <c r="C9" s="16">
        <v>1000</v>
      </c>
      <c r="D9" s="16">
        <v>0.55800000000000005</v>
      </c>
      <c r="E9" s="16">
        <v>0.33100000000000002</v>
      </c>
      <c r="F9" s="16">
        <v>0.40875</v>
      </c>
      <c r="G9" s="21">
        <f t="shared" si="0"/>
        <v>0.43627834245504304</v>
      </c>
      <c r="H9" s="21">
        <f t="shared" si="0"/>
        <v>0.42903434867141937</v>
      </c>
      <c r="I9" s="21">
        <f t="shared" si="0"/>
        <v>0.54773869346733672</v>
      </c>
      <c r="J9" s="22">
        <f t="shared" si="1"/>
        <v>0.47101712819793301</v>
      </c>
      <c r="K9" s="22">
        <f t="shared" si="2"/>
        <v>6.6541474243699036E-2</v>
      </c>
      <c r="L9" s="23">
        <f t="shared" si="3"/>
        <v>47.101712819793299</v>
      </c>
      <c r="M9" s="16">
        <f t="shared" si="3"/>
        <v>6.6541474243699037</v>
      </c>
    </row>
    <row r="10" spans="1:14">
      <c r="G10" s="21"/>
      <c r="H10" s="21"/>
      <c r="I10" s="21"/>
      <c r="J10" s="22"/>
      <c r="K10" s="22"/>
      <c r="L10" s="23"/>
    </row>
    <row r="11" spans="1:14">
      <c r="C11" s="18" t="s">
        <v>5</v>
      </c>
      <c r="D11" s="18" t="s">
        <v>3</v>
      </c>
      <c r="E11" s="18" t="s">
        <v>4</v>
      </c>
      <c r="F11" s="18" t="s">
        <v>7</v>
      </c>
      <c r="G11" s="18" t="s">
        <v>14</v>
      </c>
      <c r="H11" s="18" t="s">
        <v>15</v>
      </c>
      <c r="I11" s="18" t="s">
        <v>16</v>
      </c>
      <c r="J11" s="18" t="s">
        <v>17</v>
      </c>
      <c r="K11" s="18" t="s">
        <v>1</v>
      </c>
      <c r="L11" s="18" t="s">
        <v>0</v>
      </c>
      <c r="M11" s="18" t="s">
        <v>2</v>
      </c>
      <c r="N11" s="18" t="s">
        <v>9</v>
      </c>
    </row>
    <row r="12" spans="1:14">
      <c r="A12" s="25" t="s">
        <v>18</v>
      </c>
      <c r="B12" s="16" t="s">
        <v>12</v>
      </c>
      <c r="C12" s="16" t="s">
        <v>6</v>
      </c>
      <c r="D12" s="16">
        <v>0.83799999999999997</v>
      </c>
      <c r="E12" s="16">
        <v>1.1507499999999999</v>
      </c>
      <c r="F12" s="16">
        <v>0.93625000000000003</v>
      </c>
      <c r="G12" s="21">
        <f>D12/D$12</f>
        <v>1</v>
      </c>
      <c r="H12" s="21">
        <f>E12/E$12</f>
        <v>1</v>
      </c>
      <c r="I12" s="21">
        <f>F12/F$12</f>
        <v>1</v>
      </c>
      <c r="J12" s="22">
        <f>AVERAGE(G12,H12,I12)</f>
        <v>1</v>
      </c>
      <c r="K12" s="22">
        <f>STDEV(G12:I12)</f>
        <v>0</v>
      </c>
      <c r="L12" s="23">
        <f>J12*100</f>
        <v>100</v>
      </c>
      <c r="M12" s="16">
        <f>K12*100</f>
        <v>0</v>
      </c>
    </row>
    <row r="13" spans="1:14">
      <c r="A13" s="22"/>
      <c r="C13" s="16">
        <v>0.1</v>
      </c>
      <c r="D13" s="16">
        <v>0.73199999999999998</v>
      </c>
      <c r="E13" s="16">
        <v>1.05525</v>
      </c>
      <c r="F13" s="16">
        <v>0.74299999999999999</v>
      </c>
      <c r="G13" s="21">
        <f t="shared" ref="G13:I17" si="4">D13/D$12</f>
        <v>0.87350835322195708</v>
      </c>
      <c r="H13" s="21">
        <f t="shared" si="4"/>
        <v>0.91701064523137088</v>
      </c>
      <c r="I13" s="21">
        <f t="shared" si="4"/>
        <v>0.79359145527369823</v>
      </c>
      <c r="J13" s="22">
        <f t="shared" ref="J13:J17" si="5">AVERAGE(G13,H13,I13)</f>
        <v>0.86137015124234217</v>
      </c>
      <c r="K13" s="22">
        <f t="shared" ref="K13:K17" si="6">STDEV(G13:I13)</f>
        <v>6.2598530916671433E-2</v>
      </c>
      <c r="L13" s="23">
        <f t="shared" ref="L13:M17" si="7">J13*100</f>
        <v>86.13701512423421</v>
      </c>
      <c r="M13" s="16">
        <f t="shared" si="7"/>
        <v>6.2598530916671429</v>
      </c>
      <c r="N13" s="16">
        <f>_xlfn.T.TEST(G5:I5,G13:I13,2,2)</f>
        <v>4.1603602627436925E-2</v>
      </c>
    </row>
    <row r="14" spans="1:14">
      <c r="A14" s="22"/>
      <c r="C14" s="16">
        <v>1</v>
      </c>
      <c r="D14" s="16">
        <v>0.77900000000000003</v>
      </c>
      <c r="E14" s="16">
        <v>1.0489999999999999</v>
      </c>
      <c r="F14" s="16">
        <v>0.79625000000000001</v>
      </c>
      <c r="G14" s="21">
        <f t="shared" si="4"/>
        <v>0.92959427207637235</v>
      </c>
      <c r="H14" s="21">
        <f t="shared" si="4"/>
        <v>0.91157940473604171</v>
      </c>
      <c r="I14" s="21">
        <f t="shared" si="4"/>
        <v>0.85046728971962615</v>
      </c>
      <c r="J14" s="22">
        <f t="shared" si="5"/>
        <v>0.89721365551068011</v>
      </c>
      <c r="K14" s="22">
        <f t="shared" si="6"/>
        <v>4.1473496323865558E-2</v>
      </c>
      <c r="L14" s="23">
        <f t="shared" si="7"/>
        <v>89.721365551068004</v>
      </c>
      <c r="M14" s="16">
        <f t="shared" si="7"/>
        <v>4.1473496323865557</v>
      </c>
      <c r="N14" s="16">
        <f>_xlfn.T.TEST(G6:I6,G14:I14,2,2)</f>
        <v>1.909917379020877E-2</v>
      </c>
    </row>
    <row r="15" spans="1:14">
      <c r="A15" s="22"/>
      <c r="C15" s="16">
        <v>10</v>
      </c>
      <c r="D15" s="16">
        <v>0.73499999999999999</v>
      </c>
      <c r="E15" s="16">
        <v>0.82574999999999998</v>
      </c>
      <c r="F15" s="16">
        <v>0.78600000000000003</v>
      </c>
      <c r="G15" s="21">
        <f t="shared" si="4"/>
        <v>0.8770883054892602</v>
      </c>
      <c r="H15" s="21">
        <f t="shared" si="4"/>
        <v>0.71757549424288514</v>
      </c>
      <c r="I15" s="21">
        <f t="shared" si="4"/>
        <v>0.83951935914552733</v>
      </c>
      <c r="J15" s="22">
        <f t="shared" si="5"/>
        <v>0.81139438629255756</v>
      </c>
      <c r="K15" s="22">
        <f t="shared" si="6"/>
        <v>8.3392714378509328E-2</v>
      </c>
      <c r="L15" s="23">
        <f t="shared" si="7"/>
        <v>81.13943862925575</v>
      </c>
      <c r="M15" s="16">
        <f t="shared" si="7"/>
        <v>8.3392714378509325</v>
      </c>
      <c r="N15" s="16">
        <f>_xlfn.T.TEST(G7:I7,G15:I15,2,2)</f>
        <v>1.6505131706966741E-2</v>
      </c>
    </row>
    <row r="16" spans="1:14">
      <c r="A16" s="22"/>
      <c r="C16" s="16">
        <v>100</v>
      </c>
      <c r="D16" s="16">
        <v>0.44</v>
      </c>
      <c r="E16" s="16">
        <v>0.57650000000000001</v>
      </c>
      <c r="F16" s="16">
        <v>0.63475000000000004</v>
      </c>
      <c r="G16" s="21">
        <f t="shared" si="4"/>
        <v>0.52505966587112174</v>
      </c>
      <c r="H16" s="21">
        <f t="shared" si="4"/>
        <v>0.50097762328915929</v>
      </c>
      <c r="I16" s="21">
        <f t="shared" si="4"/>
        <v>0.67797062750333781</v>
      </c>
      <c r="J16" s="22">
        <f t="shared" si="5"/>
        <v>0.56800263888787306</v>
      </c>
      <c r="K16" s="22">
        <f t="shared" si="6"/>
        <v>9.5993255408012859E-2</v>
      </c>
      <c r="L16" s="23">
        <f t="shared" si="7"/>
        <v>56.800263888787306</v>
      </c>
      <c r="M16" s="16">
        <f t="shared" si="7"/>
        <v>9.5993255408012867</v>
      </c>
      <c r="N16" s="16">
        <f>_xlfn.T.TEST(G8:I8,G16:I16,2,2)</f>
        <v>6.0972760813046811E-2</v>
      </c>
    </row>
    <row r="17" spans="1:14">
      <c r="A17" s="22"/>
      <c r="C17" s="16">
        <v>1000</v>
      </c>
      <c r="D17" s="16">
        <v>0.252</v>
      </c>
      <c r="E17" s="16">
        <v>0.36525000000000002</v>
      </c>
      <c r="F17" s="16">
        <v>0.47275</v>
      </c>
      <c r="G17" s="21">
        <f t="shared" si="4"/>
        <v>0.30071599045346065</v>
      </c>
      <c r="H17" s="21">
        <f t="shared" si="4"/>
        <v>0.3174016945470346</v>
      </c>
      <c r="I17" s="21">
        <f t="shared" si="4"/>
        <v>0.50493991989319087</v>
      </c>
      <c r="J17" s="22">
        <f t="shared" si="5"/>
        <v>0.374352534964562</v>
      </c>
      <c r="K17" s="22">
        <f t="shared" si="6"/>
        <v>0.11339930338034721</v>
      </c>
      <c r="L17" s="23">
        <f t="shared" si="7"/>
        <v>37.435253496456198</v>
      </c>
      <c r="M17" s="16">
        <f t="shared" si="7"/>
        <v>11.339930338034721</v>
      </c>
      <c r="N17" s="16">
        <f>_xlfn.T.TEST(G9:I9,G17:I17,2,2)</f>
        <v>0.27184324651280994</v>
      </c>
    </row>
    <row r="18" spans="1:14">
      <c r="G18" s="21"/>
      <c r="H18" s="21"/>
      <c r="I18" s="21"/>
      <c r="J18" s="22"/>
      <c r="K18" s="22"/>
      <c r="L18" s="23"/>
    </row>
    <row r="20" spans="1:14">
      <c r="C20" s="17" t="s">
        <v>23</v>
      </c>
    </row>
    <row r="21" spans="1:14">
      <c r="C21" s="18" t="s">
        <v>5</v>
      </c>
      <c r="D21" s="18" t="s">
        <v>3</v>
      </c>
      <c r="E21" s="18" t="s">
        <v>4</v>
      </c>
      <c r="F21" s="18" t="s">
        <v>7</v>
      </c>
      <c r="G21" s="18" t="s">
        <v>14</v>
      </c>
      <c r="H21" s="18" t="s">
        <v>15</v>
      </c>
      <c r="I21" s="18" t="s">
        <v>16</v>
      </c>
      <c r="J21" s="18" t="s">
        <v>17</v>
      </c>
      <c r="K21" s="18" t="s">
        <v>1</v>
      </c>
      <c r="L21" s="18" t="s">
        <v>0</v>
      </c>
      <c r="M21" s="18" t="s">
        <v>2</v>
      </c>
    </row>
    <row r="22" spans="1:14">
      <c r="A22" s="19" t="s">
        <v>8</v>
      </c>
      <c r="B22" s="16" t="s">
        <v>12</v>
      </c>
      <c r="C22" s="16" t="s">
        <v>6</v>
      </c>
      <c r="D22" s="16">
        <v>1.1559999999999999</v>
      </c>
      <c r="E22" s="16">
        <v>0.97950000000000004</v>
      </c>
      <c r="F22" s="16">
        <v>1.06975</v>
      </c>
      <c r="G22" s="21">
        <f>D22/D$22</f>
        <v>1</v>
      </c>
      <c r="H22" s="21">
        <f>E22/E$22</f>
        <v>1</v>
      </c>
      <c r="I22" s="21">
        <f>F22/F$22</f>
        <v>1</v>
      </c>
      <c r="J22" s="22">
        <f>AVERAGE(G22,H22,I22)</f>
        <v>1</v>
      </c>
      <c r="K22" s="22">
        <f>STDEV(G22:I22)</f>
        <v>0</v>
      </c>
      <c r="L22" s="23">
        <f>J22*100</f>
        <v>100</v>
      </c>
      <c r="M22" s="16">
        <f>K22*100</f>
        <v>0</v>
      </c>
    </row>
    <row r="23" spans="1:14">
      <c r="A23" s="22"/>
      <c r="C23" s="16">
        <v>0.1</v>
      </c>
      <c r="D23" s="16">
        <v>1.125</v>
      </c>
      <c r="E23" s="16">
        <v>0.93</v>
      </c>
      <c r="F23" s="16">
        <v>0.98699999999999999</v>
      </c>
      <c r="G23" s="21">
        <f t="shared" ref="G23:I27" si="8">D23/D$22</f>
        <v>0.9731833910034603</v>
      </c>
      <c r="H23" s="21">
        <f t="shared" si="8"/>
        <v>0.94946401225114851</v>
      </c>
      <c r="I23" s="21">
        <f t="shared" si="8"/>
        <v>0.92264547791540075</v>
      </c>
      <c r="J23" s="22">
        <f t="shared" ref="J23:J27" si="9">AVERAGE(G23,H23,I23)</f>
        <v>0.94843096039000319</v>
      </c>
      <c r="K23" s="22">
        <f t="shared" ref="K23:K27" si="10">STDEV(G23:I23)</f>
        <v>2.528478914159513E-2</v>
      </c>
      <c r="L23" s="23">
        <f t="shared" ref="L23:M27" si="11">J23*100</f>
        <v>94.843096039000315</v>
      </c>
      <c r="M23" s="16">
        <f t="shared" si="11"/>
        <v>2.5284789141595132</v>
      </c>
    </row>
    <row r="24" spans="1:14">
      <c r="A24" s="22"/>
      <c r="C24" s="16">
        <v>1</v>
      </c>
      <c r="D24" s="16">
        <v>1.0269999999999999</v>
      </c>
      <c r="E24" s="16">
        <v>0.80425000000000002</v>
      </c>
      <c r="F24" s="16">
        <v>0.94674999999999998</v>
      </c>
      <c r="G24" s="21">
        <f t="shared" si="8"/>
        <v>0.88840830449826991</v>
      </c>
      <c r="H24" s="21">
        <f t="shared" si="8"/>
        <v>0.8210821847881572</v>
      </c>
      <c r="I24" s="21">
        <f t="shared" si="8"/>
        <v>0.8850198644543118</v>
      </c>
      <c r="J24" s="22">
        <f t="shared" si="9"/>
        <v>0.86483678458024638</v>
      </c>
      <c r="K24" s="22">
        <f t="shared" si="10"/>
        <v>3.7930451272128143E-2</v>
      </c>
      <c r="L24" s="23">
        <f t="shared" si="11"/>
        <v>86.483678458024642</v>
      </c>
      <c r="M24" s="16">
        <f t="shared" si="11"/>
        <v>3.7930451272128143</v>
      </c>
    </row>
    <row r="25" spans="1:14">
      <c r="A25" s="22"/>
      <c r="C25" s="16">
        <v>10</v>
      </c>
      <c r="D25" s="16">
        <v>0.97299999999999998</v>
      </c>
      <c r="E25" s="16">
        <v>0.62724999999999997</v>
      </c>
      <c r="F25" s="16">
        <v>0.72350000000000003</v>
      </c>
      <c r="G25" s="21">
        <f t="shared" si="8"/>
        <v>0.84169550173010388</v>
      </c>
      <c r="H25" s="21">
        <f t="shared" si="8"/>
        <v>0.64037774374680956</v>
      </c>
      <c r="I25" s="21">
        <f t="shared" si="8"/>
        <v>0.67632624444963785</v>
      </c>
      <c r="J25" s="22">
        <f t="shared" si="9"/>
        <v>0.71946649664218365</v>
      </c>
      <c r="K25" s="22">
        <f t="shared" si="10"/>
        <v>0.10736862176298355</v>
      </c>
      <c r="L25" s="23">
        <f t="shared" si="11"/>
        <v>71.94664966421837</v>
      </c>
      <c r="M25" s="16">
        <f t="shared" si="11"/>
        <v>10.736862176298354</v>
      </c>
    </row>
    <row r="26" spans="1:14">
      <c r="A26" s="22"/>
      <c r="C26" s="16">
        <v>100</v>
      </c>
      <c r="D26" s="16">
        <v>0.53400000000000003</v>
      </c>
      <c r="E26" s="16">
        <v>0.46925</v>
      </c>
      <c r="F26" s="16">
        <v>0.47325</v>
      </c>
      <c r="G26" s="21">
        <f t="shared" si="8"/>
        <v>0.46193771626297586</v>
      </c>
      <c r="H26" s="21">
        <f t="shared" si="8"/>
        <v>0.47907095456865745</v>
      </c>
      <c r="I26" s="21">
        <f t="shared" si="8"/>
        <v>0.44239308249591025</v>
      </c>
      <c r="J26" s="22">
        <f t="shared" si="9"/>
        <v>0.46113391777584783</v>
      </c>
      <c r="K26" s="22">
        <f t="shared" si="10"/>
        <v>1.8352142761872092E-2</v>
      </c>
      <c r="L26" s="23">
        <f t="shared" si="11"/>
        <v>46.113391777584781</v>
      </c>
      <c r="M26" s="16">
        <f t="shared" si="11"/>
        <v>1.8352142761872092</v>
      </c>
    </row>
    <row r="27" spans="1:14">
      <c r="A27" s="22"/>
      <c r="C27" s="16">
        <v>1000</v>
      </c>
      <c r="D27" s="16">
        <v>0.38200000000000001</v>
      </c>
      <c r="E27" s="16">
        <v>0.35</v>
      </c>
      <c r="F27" s="16">
        <v>0.32600000000000001</v>
      </c>
      <c r="G27" s="21">
        <f t="shared" si="8"/>
        <v>0.33044982698961939</v>
      </c>
      <c r="H27" s="21">
        <f t="shared" si="8"/>
        <v>0.35732516590096985</v>
      </c>
      <c r="I27" s="21">
        <f t="shared" si="8"/>
        <v>0.30474409908857214</v>
      </c>
      <c r="J27" s="22">
        <f t="shared" si="9"/>
        <v>0.33083969732638713</v>
      </c>
      <c r="K27" s="22">
        <f t="shared" si="10"/>
        <v>2.6292701381601637E-2</v>
      </c>
      <c r="L27" s="23">
        <f t="shared" si="11"/>
        <v>33.083969732638714</v>
      </c>
      <c r="M27" s="16">
        <f t="shared" si="11"/>
        <v>2.6292701381601638</v>
      </c>
    </row>
    <row r="28" spans="1:14">
      <c r="G28" s="21"/>
      <c r="H28" s="21"/>
      <c r="I28" s="21"/>
      <c r="J28" s="22"/>
      <c r="K28" s="22"/>
      <c r="L28" s="23"/>
    </row>
    <row r="29" spans="1:14">
      <c r="C29" s="18" t="s">
        <v>5</v>
      </c>
      <c r="D29" s="18" t="s">
        <v>3</v>
      </c>
      <c r="E29" s="18" t="s">
        <v>4</v>
      </c>
      <c r="F29" s="18" t="s">
        <v>7</v>
      </c>
      <c r="G29" s="18" t="s">
        <v>14</v>
      </c>
      <c r="H29" s="18" t="s">
        <v>15</v>
      </c>
      <c r="I29" s="18" t="s">
        <v>16</v>
      </c>
      <c r="J29" s="18" t="s">
        <v>17</v>
      </c>
      <c r="K29" s="18" t="s">
        <v>1</v>
      </c>
      <c r="L29" s="18" t="s">
        <v>0</v>
      </c>
      <c r="M29" s="18" t="s">
        <v>2</v>
      </c>
      <c r="N29" s="18" t="s">
        <v>9</v>
      </c>
    </row>
    <row r="30" spans="1:14">
      <c r="A30" s="25" t="s">
        <v>18</v>
      </c>
      <c r="B30" s="16" t="s">
        <v>12</v>
      </c>
      <c r="C30" s="16" t="s">
        <v>6</v>
      </c>
      <c r="D30" s="16">
        <v>0.95274999999999999</v>
      </c>
      <c r="E30" s="16">
        <v>0.88624999999999998</v>
      </c>
      <c r="F30" s="16">
        <v>0.27374999999999999</v>
      </c>
      <c r="G30" s="21">
        <f>D30/D$30</f>
        <v>1</v>
      </c>
      <c r="H30" s="21">
        <f>E30/E$30</f>
        <v>1</v>
      </c>
      <c r="I30" s="21">
        <f>F30/F$30</f>
        <v>1</v>
      </c>
      <c r="J30" s="22">
        <f>AVERAGE(G30,H30,I30)</f>
        <v>1</v>
      </c>
      <c r="K30" s="22">
        <f>STDEV(G30:I30)</f>
        <v>0</v>
      </c>
      <c r="L30" s="23">
        <f>J30*100</f>
        <v>100</v>
      </c>
      <c r="M30" s="16">
        <f>K30*100</f>
        <v>0</v>
      </c>
    </row>
    <row r="31" spans="1:14">
      <c r="A31" s="22" t="s">
        <v>24</v>
      </c>
      <c r="C31" s="16">
        <v>0.1</v>
      </c>
      <c r="D31" s="16">
        <v>0.92374999999999996</v>
      </c>
      <c r="E31" s="16">
        <v>0.86299999999999999</v>
      </c>
      <c r="F31" s="16">
        <v>0.26700000000000002</v>
      </c>
      <c r="G31" s="21">
        <f t="shared" ref="G31:I35" si="12">D31/D$30</f>
        <v>0.96956179480451321</v>
      </c>
      <c r="H31" s="21">
        <f t="shared" si="12"/>
        <v>0.97376586741889981</v>
      </c>
      <c r="I31" s="21">
        <f t="shared" si="12"/>
        <v>0.97534246575342476</v>
      </c>
      <c r="J31" s="22">
        <f t="shared" ref="J31:J35" si="13">AVERAGE(G31,H31,I31)</f>
        <v>0.97289004265894585</v>
      </c>
      <c r="K31" s="22">
        <f t="shared" ref="K31:K35" si="14">STDEV(G31:I31)</f>
        <v>2.9882002798521882E-3</v>
      </c>
      <c r="L31" s="23">
        <f t="shared" ref="L31:M35" si="15">J31*100</f>
        <v>97.28900426589459</v>
      </c>
      <c r="M31" s="16">
        <f t="shared" si="15"/>
        <v>0.29882002798521884</v>
      </c>
      <c r="N31" s="16">
        <f>_xlfn.T.TEST(G23:I23,G31:I31,2,2)</f>
        <v>0.17146307396739491</v>
      </c>
    </row>
    <row r="32" spans="1:14">
      <c r="A32" s="22"/>
      <c r="C32" s="16">
        <v>1</v>
      </c>
      <c r="D32" s="16">
        <v>0.89024999999999999</v>
      </c>
      <c r="E32" s="16">
        <v>0.79449999999999998</v>
      </c>
      <c r="F32" s="16">
        <v>0.25324999999999998</v>
      </c>
      <c r="G32" s="21">
        <f t="shared" si="12"/>
        <v>0.93440041983731303</v>
      </c>
      <c r="H32" s="21">
        <f t="shared" si="12"/>
        <v>0.89647390691114248</v>
      </c>
      <c r="I32" s="21">
        <f t="shared" si="12"/>
        <v>0.92511415525114149</v>
      </c>
      <c r="J32" s="22">
        <f t="shared" si="13"/>
        <v>0.91866282733319904</v>
      </c>
      <c r="K32" s="22">
        <f t="shared" si="14"/>
        <v>1.9769163351375386E-2</v>
      </c>
      <c r="L32" s="23">
        <f t="shared" si="15"/>
        <v>91.866282733319906</v>
      </c>
      <c r="M32" s="16">
        <f t="shared" si="15"/>
        <v>1.9769163351375387</v>
      </c>
      <c r="N32" s="16">
        <f>_xlfn.T.TEST(G24:I24,G32:I32,2,2)</f>
        <v>9.4783977630721813E-2</v>
      </c>
    </row>
    <row r="33" spans="1:14">
      <c r="A33" s="22"/>
      <c r="C33" s="16">
        <v>10</v>
      </c>
      <c r="D33" s="16">
        <v>0.68825000000000003</v>
      </c>
      <c r="E33" s="16">
        <v>0.82374999999999998</v>
      </c>
      <c r="F33" s="16">
        <v>0.2525</v>
      </c>
      <c r="G33" s="21">
        <f t="shared" si="12"/>
        <v>0.72238257675150885</v>
      </c>
      <c r="H33" s="21">
        <f t="shared" si="12"/>
        <v>0.92947813822284908</v>
      </c>
      <c r="I33" s="21">
        <f t="shared" si="12"/>
        <v>0.92237442922374435</v>
      </c>
      <c r="J33" s="22">
        <f t="shared" si="13"/>
        <v>0.85807838139936743</v>
      </c>
      <c r="K33" s="22">
        <f t="shared" si="14"/>
        <v>0.11756967814729338</v>
      </c>
      <c r="L33" s="23">
        <f t="shared" si="15"/>
        <v>85.807838139936749</v>
      </c>
      <c r="M33" s="16">
        <f t="shared" si="15"/>
        <v>11.756967814729338</v>
      </c>
      <c r="N33" s="16">
        <f>_xlfn.T.TEST(G25:I25,G33:I33,2,2)</f>
        <v>0.2060727422858642</v>
      </c>
    </row>
    <row r="34" spans="1:14">
      <c r="A34" s="22"/>
      <c r="C34" s="16">
        <v>100</v>
      </c>
      <c r="D34" s="16">
        <v>0.59524999999999995</v>
      </c>
      <c r="E34" s="16">
        <v>0.72775000000000001</v>
      </c>
      <c r="F34" s="16">
        <v>0.254</v>
      </c>
      <c r="G34" s="21">
        <f t="shared" si="12"/>
        <v>0.62477040146943053</v>
      </c>
      <c r="H34" s="21">
        <f t="shared" si="12"/>
        <v>0.82115655853314529</v>
      </c>
      <c r="I34" s="21">
        <f t="shared" si="12"/>
        <v>0.92785388127853885</v>
      </c>
      <c r="J34" s="22">
        <f t="shared" si="13"/>
        <v>0.79126028042703822</v>
      </c>
      <c r="K34" s="22">
        <f t="shared" si="14"/>
        <v>0.15373756703144434</v>
      </c>
      <c r="L34" s="23">
        <f t="shared" si="15"/>
        <v>79.126028042703823</v>
      </c>
      <c r="M34" s="16">
        <f t="shared" si="15"/>
        <v>15.373756703144434</v>
      </c>
      <c r="N34" s="16">
        <f>_xlfn.T.TEST(G26:I26,G34:I34,2,2)</f>
        <v>2.0962129427938323E-2</v>
      </c>
    </row>
    <row r="35" spans="1:14">
      <c r="A35" s="22"/>
      <c r="C35" s="16">
        <v>1000</v>
      </c>
      <c r="D35" s="16">
        <v>0.372</v>
      </c>
      <c r="E35" s="16">
        <v>0.58975</v>
      </c>
      <c r="F35" s="16">
        <v>0.2145</v>
      </c>
      <c r="G35" s="21">
        <f t="shared" si="12"/>
        <v>0.39044870112831276</v>
      </c>
      <c r="H35" s="21">
        <f t="shared" si="12"/>
        <v>0.66544428772919606</v>
      </c>
      <c r="I35" s="21">
        <f t="shared" si="12"/>
        <v>0.78356164383561644</v>
      </c>
      <c r="J35" s="22">
        <f t="shared" si="13"/>
        <v>0.61315154423104179</v>
      </c>
      <c r="K35" s="22">
        <f t="shared" si="14"/>
        <v>0.20170608493033057</v>
      </c>
      <c r="L35" s="23">
        <f t="shared" si="15"/>
        <v>61.315154423104175</v>
      </c>
      <c r="M35" s="16">
        <f t="shared" si="15"/>
        <v>20.170608493033058</v>
      </c>
      <c r="N35" s="16">
        <f>_xlfn.T.TEST(G27:I27,G35:I35,2,2)</f>
        <v>7.4044483163964323E-2</v>
      </c>
    </row>
    <row r="37" spans="1:14">
      <c r="C37" s="17" t="s">
        <v>25</v>
      </c>
    </row>
    <row r="38" spans="1:14">
      <c r="C38" s="18" t="s">
        <v>5</v>
      </c>
      <c r="D38" s="18" t="s">
        <v>3</v>
      </c>
      <c r="E38" s="18" t="s">
        <v>4</v>
      </c>
      <c r="F38" s="18" t="s">
        <v>7</v>
      </c>
      <c r="G38" s="18" t="s">
        <v>14</v>
      </c>
      <c r="H38" s="18" t="s">
        <v>15</v>
      </c>
      <c r="I38" s="18" t="s">
        <v>16</v>
      </c>
      <c r="J38" s="18" t="s">
        <v>17</v>
      </c>
      <c r="K38" s="18" t="s">
        <v>1</v>
      </c>
      <c r="L38" s="18" t="s">
        <v>0</v>
      </c>
      <c r="M38" s="18" t="s">
        <v>2</v>
      </c>
    </row>
    <row r="39" spans="1:14">
      <c r="A39" s="19" t="s">
        <v>8</v>
      </c>
      <c r="B39" s="16" t="s">
        <v>12</v>
      </c>
      <c r="C39" s="16" t="s">
        <v>6</v>
      </c>
      <c r="D39" s="16">
        <v>0.44400000000000001</v>
      </c>
      <c r="E39" s="16">
        <v>0.59724999999999995</v>
      </c>
      <c r="F39" s="16">
        <v>0.60299999999999998</v>
      </c>
      <c r="G39" s="21">
        <f>D39/D$39</f>
        <v>1</v>
      </c>
      <c r="H39" s="21">
        <f>E39/E$39</f>
        <v>1</v>
      </c>
      <c r="I39" s="21">
        <f>F39/F$39</f>
        <v>1</v>
      </c>
      <c r="J39" s="22">
        <f>AVERAGE(G39,H39,I39)</f>
        <v>1</v>
      </c>
      <c r="K39" s="22">
        <f>STDEV(G39:I39)</f>
        <v>0</v>
      </c>
      <c r="L39" s="23">
        <f>J39*100</f>
        <v>100</v>
      </c>
      <c r="M39" s="16">
        <f>K39*100</f>
        <v>0</v>
      </c>
    </row>
    <row r="40" spans="1:14">
      <c r="A40" s="22"/>
      <c r="C40" s="16">
        <v>0.1</v>
      </c>
      <c r="D40" s="16">
        <v>0.48699999999999999</v>
      </c>
      <c r="E40" s="16">
        <v>0.64324999999999999</v>
      </c>
      <c r="F40" s="16">
        <v>0.625</v>
      </c>
      <c r="G40" s="21">
        <f t="shared" ref="G40:I44" si="16">D40/D$39</f>
        <v>1.0968468468468469</v>
      </c>
      <c r="H40" s="21">
        <f t="shared" si="16"/>
        <v>1.077019673503558</v>
      </c>
      <c r="I40" s="21">
        <f t="shared" si="16"/>
        <v>1.0364842454394694</v>
      </c>
      <c r="J40" s="22">
        <f t="shared" ref="J40:J44" si="17">AVERAGE(G40,H40,I40)</f>
        <v>1.070116921929958</v>
      </c>
      <c r="K40" s="22">
        <f t="shared" ref="K40:K44" si="18">STDEV(G40:I40)</f>
        <v>3.0767627413104338E-2</v>
      </c>
      <c r="L40" s="23">
        <f t="shared" ref="L40:M44" si="19">J40*100</f>
        <v>107.0116921929958</v>
      </c>
      <c r="M40" s="16">
        <f t="shared" si="19"/>
        <v>3.0767627413104339</v>
      </c>
    </row>
    <row r="41" spans="1:14">
      <c r="A41" s="22"/>
      <c r="C41" s="16">
        <v>1</v>
      </c>
      <c r="D41" s="16">
        <v>0.504</v>
      </c>
      <c r="E41" s="16">
        <v>0.62250000000000005</v>
      </c>
      <c r="F41" s="16">
        <v>0.69625000000000004</v>
      </c>
      <c r="G41" s="21">
        <f t="shared" si="16"/>
        <v>1.1351351351351351</v>
      </c>
      <c r="H41" s="21">
        <f t="shared" si="16"/>
        <v>1.0422771033905402</v>
      </c>
      <c r="I41" s="21">
        <f t="shared" si="16"/>
        <v>1.154643449419569</v>
      </c>
      <c r="J41" s="22">
        <f t="shared" si="17"/>
        <v>1.1106852293150815</v>
      </c>
      <c r="K41" s="22">
        <f t="shared" si="18"/>
        <v>6.0040797387576179E-2</v>
      </c>
      <c r="L41" s="23">
        <f t="shared" si="19"/>
        <v>111.06852293150816</v>
      </c>
      <c r="M41" s="16">
        <f t="shared" si="19"/>
        <v>6.0040797387576177</v>
      </c>
    </row>
    <row r="42" spans="1:14">
      <c r="A42" s="22"/>
      <c r="C42" s="16">
        <v>10</v>
      </c>
      <c r="D42" s="16">
        <v>0.504</v>
      </c>
      <c r="E42" s="16">
        <v>0.61950000000000005</v>
      </c>
      <c r="F42" s="16">
        <v>0.68574999999999997</v>
      </c>
      <c r="G42" s="21">
        <f t="shared" si="16"/>
        <v>1.1351351351351351</v>
      </c>
      <c r="H42" s="21">
        <f t="shared" si="16"/>
        <v>1.0372540812055255</v>
      </c>
      <c r="I42" s="21">
        <f t="shared" si="16"/>
        <v>1.1372305140961858</v>
      </c>
      <c r="J42" s="22">
        <f t="shared" si="17"/>
        <v>1.1032065768122823</v>
      </c>
      <c r="K42" s="22">
        <f t="shared" si="18"/>
        <v>5.7126144722158878E-2</v>
      </c>
      <c r="L42" s="23">
        <f t="shared" si="19"/>
        <v>110.32065768122823</v>
      </c>
      <c r="M42" s="16">
        <f t="shared" si="19"/>
        <v>5.712614472215888</v>
      </c>
    </row>
    <row r="43" spans="1:14">
      <c r="A43" s="22"/>
      <c r="C43" s="16">
        <v>100</v>
      </c>
      <c r="D43" s="16">
        <v>0.52900000000000003</v>
      </c>
      <c r="E43" s="16">
        <v>0.59099999999999997</v>
      </c>
      <c r="F43" s="16">
        <v>0.60750000000000004</v>
      </c>
      <c r="G43" s="21">
        <f t="shared" si="16"/>
        <v>1.1914414414414414</v>
      </c>
      <c r="H43" s="21">
        <f t="shared" si="16"/>
        <v>0.9895353704478862</v>
      </c>
      <c r="I43" s="21">
        <f t="shared" si="16"/>
        <v>1.0074626865671643</v>
      </c>
      <c r="J43" s="22">
        <f t="shared" si="17"/>
        <v>1.062813166152164</v>
      </c>
      <c r="K43" s="22">
        <f t="shared" si="18"/>
        <v>0.11175541180958859</v>
      </c>
      <c r="L43" s="23">
        <f t="shared" si="19"/>
        <v>106.2813166152164</v>
      </c>
      <c r="M43" s="16">
        <f t="shared" si="19"/>
        <v>11.175541180958859</v>
      </c>
    </row>
    <row r="44" spans="1:14">
      <c r="A44" s="22"/>
      <c r="C44" s="16">
        <v>1000</v>
      </c>
      <c r="D44" s="16">
        <v>0.37</v>
      </c>
      <c r="E44" s="16">
        <v>0.41875000000000001</v>
      </c>
      <c r="F44" s="16">
        <v>0.39974999999999999</v>
      </c>
      <c r="G44" s="21">
        <f t="shared" si="16"/>
        <v>0.83333333333333326</v>
      </c>
      <c r="H44" s="21">
        <f t="shared" si="16"/>
        <v>0.70113017999162841</v>
      </c>
      <c r="I44" s="21">
        <f t="shared" si="16"/>
        <v>0.66293532338308458</v>
      </c>
      <c r="J44" s="22">
        <f t="shared" si="17"/>
        <v>0.73246627890268223</v>
      </c>
      <c r="K44" s="22">
        <f t="shared" si="18"/>
        <v>8.9416630276329276E-2</v>
      </c>
      <c r="L44" s="23">
        <f t="shared" si="19"/>
        <v>73.246627890268229</v>
      </c>
      <c r="M44" s="16">
        <f t="shared" si="19"/>
        <v>8.9416630276329272</v>
      </c>
    </row>
    <row r="45" spans="1:14">
      <c r="G45" s="21"/>
      <c r="H45" s="21"/>
      <c r="I45" s="21"/>
      <c r="J45" s="22"/>
      <c r="K45" s="22"/>
      <c r="L45" s="23"/>
    </row>
    <row r="46" spans="1:14">
      <c r="C46" s="18" t="s">
        <v>5</v>
      </c>
      <c r="D46" s="18" t="s">
        <v>3</v>
      </c>
      <c r="E46" s="18" t="s">
        <v>4</v>
      </c>
      <c r="F46" s="18" t="s">
        <v>7</v>
      </c>
      <c r="G46" s="18" t="s">
        <v>14</v>
      </c>
      <c r="H46" s="18" t="s">
        <v>15</v>
      </c>
      <c r="I46" s="18" t="s">
        <v>16</v>
      </c>
      <c r="J46" s="18" t="s">
        <v>17</v>
      </c>
      <c r="K46" s="18" t="s">
        <v>1</v>
      </c>
      <c r="L46" s="18" t="s">
        <v>0</v>
      </c>
      <c r="M46" s="18" t="s">
        <v>2</v>
      </c>
      <c r="N46" s="18" t="s">
        <v>9</v>
      </c>
    </row>
    <row r="47" spans="1:14">
      <c r="A47" s="25" t="s">
        <v>18</v>
      </c>
      <c r="B47" s="16" t="s">
        <v>12</v>
      </c>
      <c r="C47" s="16" t="s">
        <v>6</v>
      </c>
      <c r="D47" s="16">
        <v>0.71799999999999997</v>
      </c>
      <c r="E47" s="16">
        <v>0.71725000000000005</v>
      </c>
      <c r="F47" s="16">
        <v>0.75600000000000001</v>
      </c>
      <c r="G47" s="21">
        <f>D47/D$47</f>
        <v>1</v>
      </c>
      <c r="H47" s="21">
        <f>E47/E$47</f>
        <v>1</v>
      </c>
      <c r="I47" s="21">
        <f>F47/F$47</f>
        <v>1</v>
      </c>
      <c r="J47" s="22">
        <f>AVERAGE(G47,H47,I47)</f>
        <v>1</v>
      </c>
      <c r="K47" s="22">
        <f>STDEV(G47:I47)</f>
        <v>0</v>
      </c>
      <c r="L47" s="23">
        <f>J47*100</f>
        <v>100</v>
      </c>
      <c r="M47" s="16">
        <f>K47*100</f>
        <v>0</v>
      </c>
    </row>
    <row r="48" spans="1:14">
      <c r="A48" s="22"/>
      <c r="C48" s="16">
        <v>0.1</v>
      </c>
      <c r="D48" s="16">
        <v>0.68500000000000005</v>
      </c>
      <c r="E48" s="16">
        <v>0.65549999999999997</v>
      </c>
      <c r="F48" s="16">
        <v>0.85</v>
      </c>
      <c r="G48" s="21">
        <f t="shared" ref="G48:I52" si="20">D48/D$47</f>
        <v>0.95403899721448482</v>
      </c>
      <c r="H48" s="21">
        <f t="shared" si="20"/>
        <v>0.91390728476821181</v>
      </c>
      <c r="I48" s="21">
        <f t="shared" si="20"/>
        <v>1.1243386243386242</v>
      </c>
      <c r="J48" s="22">
        <f t="shared" ref="J48:J52" si="21">AVERAGE(G48,H48,I48)</f>
        <v>0.99742830210710698</v>
      </c>
      <c r="K48" s="22">
        <f t="shared" ref="K48:K52" si="22">STDEV(G48:I48)</f>
        <v>0.11172426326742209</v>
      </c>
      <c r="L48" s="23">
        <f t="shared" ref="L48:M52" si="23">J48*100</f>
        <v>99.742830210710693</v>
      </c>
      <c r="M48" s="16">
        <f t="shared" si="23"/>
        <v>11.172426326742208</v>
      </c>
      <c r="N48" s="16">
        <f>_xlfn.T.TEST(G40:I40,G48:I48,2,2)</f>
        <v>0.33837382374051089</v>
      </c>
    </row>
    <row r="49" spans="1:14">
      <c r="A49" s="22"/>
      <c r="C49" s="16">
        <v>1</v>
      </c>
      <c r="D49" s="16">
        <v>0.67600000000000005</v>
      </c>
      <c r="E49" s="16">
        <v>0.71274999999999999</v>
      </c>
      <c r="F49" s="16">
        <v>0.85699999999999998</v>
      </c>
      <c r="G49" s="21">
        <f t="shared" si="20"/>
        <v>0.94150417827298061</v>
      </c>
      <c r="H49" s="21">
        <f t="shared" si="20"/>
        <v>0.99372603694667128</v>
      </c>
      <c r="I49" s="21">
        <f t="shared" si="20"/>
        <v>1.1335978835978835</v>
      </c>
      <c r="J49" s="22">
        <f t="shared" si="21"/>
        <v>1.0229426996058451</v>
      </c>
      <c r="K49" s="22">
        <f t="shared" si="22"/>
        <v>9.9323753146302457E-2</v>
      </c>
      <c r="L49" s="23">
        <f t="shared" si="23"/>
        <v>102.2942699605845</v>
      </c>
      <c r="M49" s="16">
        <f t="shared" si="23"/>
        <v>9.9323753146302458</v>
      </c>
      <c r="N49" s="16">
        <f>_xlfn.T.TEST(G41:I41,G49:I49,2,2)</f>
        <v>0.26053405802116375</v>
      </c>
    </row>
    <row r="50" spans="1:14">
      <c r="A50" s="22"/>
      <c r="C50" s="16">
        <v>10</v>
      </c>
      <c r="D50" s="16">
        <v>0.66500000000000004</v>
      </c>
      <c r="E50" s="16">
        <v>0.70825000000000005</v>
      </c>
      <c r="F50" s="16">
        <v>0.78500000000000003</v>
      </c>
      <c r="G50" s="21">
        <f t="shared" si="20"/>
        <v>0.92618384401114218</v>
      </c>
      <c r="H50" s="21">
        <f t="shared" si="20"/>
        <v>0.98745207389334266</v>
      </c>
      <c r="I50" s="21">
        <f t="shared" si="20"/>
        <v>1.0383597883597884</v>
      </c>
      <c r="J50" s="22">
        <f t="shared" si="21"/>
        <v>0.98399856875475766</v>
      </c>
      <c r="K50" s="22">
        <f t="shared" si="22"/>
        <v>5.6167656582185414E-2</v>
      </c>
      <c r="L50" s="23">
        <f t="shared" si="23"/>
        <v>98.399856875475763</v>
      </c>
      <c r="M50" s="16">
        <f t="shared" si="23"/>
        <v>5.616765658218541</v>
      </c>
      <c r="N50" s="16">
        <f>_xlfn.T.TEST(G42:I42,G50:I50,2,2)</f>
        <v>6.1504680283888523E-2</v>
      </c>
    </row>
    <row r="51" spans="1:14">
      <c r="A51" s="22"/>
      <c r="C51" s="16">
        <v>100</v>
      </c>
      <c r="D51" s="16">
        <v>0.84899999999999998</v>
      </c>
      <c r="E51" s="16">
        <v>0.60575000000000001</v>
      </c>
      <c r="F51" s="16">
        <v>0.66025</v>
      </c>
      <c r="G51" s="21">
        <f t="shared" si="20"/>
        <v>1.1824512534818941</v>
      </c>
      <c r="H51" s="21">
        <f t="shared" si="20"/>
        <v>0.8445451376786336</v>
      </c>
      <c r="I51" s="21">
        <f t="shared" si="20"/>
        <v>0.87334656084656082</v>
      </c>
      <c r="J51" s="22">
        <f t="shared" si="21"/>
        <v>0.96678098400236279</v>
      </c>
      <c r="K51" s="22">
        <f t="shared" si="22"/>
        <v>0.18733026810196673</v>
      </c>
      <c r="L51" s="23">
        <f t="shared" si="23"/>
        <v>96.67809840023628</v>
      </c>
      <c r="M51" s="16">
        <f t="shared" si="23"/>
        <v>18.733026810196673</v>
      </c>
      <c r="N51" s="16">
        <f>_xlfn.T.TEST(G43:I43,G51:I51,2,2)</f>
        <v>0.48823142071427117</v>
      </c>
    </row>
    <row r="52" spans="1:14">
      <c r="A52" s="22"/>
      <c r="C52" s="16">
        <v>1000</v>
      </c>
      <c r="D52" s="16">
        <v>0.626</v>
      </c>
      <c r="E52" s="16">
        <v>0.49</v>
      </c>
      <c r="F52" s="16">
        <v>0.55825000000000002</v>
      </c>
      <c r="G52" s="21">
        <f t="shared" si="20"/>
        <v>0.871866295264624</v>
      </c>
      <c r="H52" s="21">
        <f t="shared" si="20"/>
        <v>0.68316486580690128</v>
      </c>
      <c r="I52" s="21">
        <f t="shared" si="20"/>
        <v>0.73842592592592593</v>
      </c>
      <c r="J52" s="22">
        <f t="shared" si="21"/>
        <v>0.76448569566581703</v>
      </c>
      <c r="K52" s="22">
        <f t="shared" si="22"/>
        <v>9.7012324315105009E-2</v>
      </c>
      <c r="L52" s="23">
        <f t="shared" si="23"/>
        <v>76.44856956658171</v>
      </c>
      <c r="M52" s="16">
        <f t="shared" si="23"/>
        <v>9.7012324315105012</v>
      </c>
      <c r="N52" s="16">
        <f>_xlfn.T.TEST(G44:I44,G52:I52,2,2)</f>
        <v>0.69582585942226238</v>
      </c>
    </row>
    <row r="53" spans="1:14">
      <c r="H53" s="33"/>
      <c r="I53" s="33"/>
      <c r="J53" s="34"/>
      <c r="K53" s="22"/>
      <c r="L53" s="23"/>
    </row>
    <row r="54" spans="1:14">
      <c r="C54" s="17" t="s">
        <v>26</v>
      </c>
    </row>
    <row r="55" spans="1:14">
      <c r="C55" s="18" t="s">
        <v>5</v>
      </c>
      <c r="D55" s="18" t="s">
        <v>3</v>
      </c>
      <c r="E55" s="18" t="s">
        <v>4</v>
      </c>
      <c r="F55" s="18" t="s">
        <v>7</v>
      </c>
      <c r="G55" s="18" t="s">
        <v>14</v>
      </c>
      <c r="H55" s="18" t="s">
        <v>15</v>
      </c>
      <c r="I55" s="18" t="s">
        <v>16</v>
      </c>
      <c r="J55" s="18" t="s">
        <v>17</v>
      </c>
      <c r="K55" s="18" t="s">
        <v>1</v>
      </c>
      <c r="L55" s="18" t="s">
        <v>0</v>
      </c>
      <c r="M55" s="18" t="s">
        <v>2</v>
      </c>
    </row>
    <row r="56" spans="1:14">
      <c r="A56" s="19" t="s">
        <v>8</v>
      </c>
      <c r="B56" s="16" t="s">
        <v>12</v>
      </c>
      <c r="C56" s="16" t="s">
        <v>6</v>
      </c>
      <c r="D56" s="16">
        <v>0.59099999999999997</v>
      </c>
      <c r="E56" s="16">
        <v>1.0135000000000001</v>
      </c>
      <c r="F56" s="16">
        <v>0.73275000000000001</v>
      </c>
      <c r="G56" s="21">
        <f>D56/D$56</f>
        <v>1</v>
      </c>
      <c r="H56" s="21">
        <f t="shared" ref="H56:I61" si="24">E56/E$56</f>
        <v>1</v>
      </c>
      <c r="I56" s="21">
        <f t="shared" si="24"/>
        <v>1</v>
      </c>
      <c r="J56" s="22">
        <f>AVERAGE(G56,H56,I56)</f>
        <v>1</v>
      </c>
      <c r="K56" s="22">
        <f>STDEV(G56:I56)</f>
        <v>0</v>
      </c>
      <c r="L56" s="23">
        <f>J56*100</f>
        <v>100</v>
      </c>
      <c r="M56" s="16">
        <f>K56*100</f>
        <v>0</v>
      </c>
    </row>
    <row r="57" spans="1:14">
      <c r="A57" s="22"/>
      <c r="C57" s="16">
        <v>0.1</v>
      </c>
      <c r="D57" s="16">
        <v>0.60799999999999998</v>
      </c>
      <c r="E57" s="16">
        <v>0.99075000000000002</v>
      </c>
      <c r="F57" s="16">
        <v>0.82499999999999996</v>
      </c>
      <c r="G57" s="21">
        <f t="shared" ref="G57:G61" si="25">D57/D$56</f>
        <v>1.0287648054145517</v>
      </c>
      <c r="H57" s="21">
        <f t="shared" si="24"/>
        <v>0.97755303404045379</v>
      </c>
      <c r="I57" s="21">
        <f t="shared" si="24"/>
        <v>1.1258955987717503</v>
      </c>
      <c r="J57" s="22">
        <f t="shared" ref="J57:J61" si="26">AVERAGE(G57,H57,I57)</f>
        <v>1.0440711460755854</v>
      </c>
      <c r="K57" s="22">
        <f t="shared" ref="K57:K61" si="27">STDEV(G57:I57)</f>
        <v>7.5346480847405389E-2</v>
      </c>
      <c r="L57" s="23">
        <f t="shared" ref="L57:M61" si="28">J57*100</f>
        <v>104.40711460755854</v>
      </c>
      <c r="M57" s="16">
        <f t="shared" si="28"/>
        <v>7.5346480847405388</v>
      </c>
    </row>
    <row r="58" spans="1:14">
      <c r="A58" s="22"/>
      <c r="C58" s="16">
        <v>1</v>
      </c>
      <c r="D58" s="16">
        <v>0.64100000000000001</v>
      </c>
      <c r="E58" s="16">
        <v>1.014</v>
      </c>
      <c r="F58" s="16">
        <v>0.91049999999999998</v>
      </c>
      <c r="G58" s="21">
        <f t="shared" si="25"/>
        <v>1.0846023688663284</v>
      </c>
      <c r="H58" s="21">
        <f t="shared" si="24"/>
        <v>1.0004933399111988</v>
      </c>
      <c r="I58" s="21">
        <f t="shared" si="24"/>
        <v>1.2425793244626406</v>
      </c>
      <c r="J58" s="22">
        <f t="shared" si="26"/>
        <v>1.1092250110800561</v>
      </c>
      <c r="K58" s="22">
        <f t="shared" si="27"/>
        <v>0.12290692356921623</v>
      </c>
      <c r="L58" s="23">
        <f t="shared" si="28"/>
        <v>110.9225011080056</v>
      </c>
      <c r="M58" s="16">
        <f t="shared" si="28"/>
        <v>12.290692356921623</v>
      </c>
    </row>
    <row r="59" spans="1:14">
      <c r="A59" s="22"/>
      <c r="C59" s="16">
        <v>10</v>
      </c>
      <c r="D59" s="16">
        <v>0.57499999999999996</v>
      </c>
      <c r="E59" s="16">
        <v>1.0009999999999999</v>
      </c>
      <c r="F59" s="16">
        <v>0.78075000000000006</v>
      </c>
      <c r="G59" s="21">
        <f t="shared" si="25"/>
        <v>0.97292724196277491</v>
      </c>
      <c r="H59" s="21">
        <f t="shared" si="24"/>
        <v>0.98766650222002939</v>
      </c>
      <c r="I59" s="21">
        <f t="shared" si="24"/>
        <v>1.0655066530194472</v>
      </c>
      <c r="J59" s="22">
        <f t="shared" si="26"/>
        <v>1.0087001324007505</v>
      </c>
      <c r="K59" s="22">
        <f t="shared" si="27"/>
        <v>4.9744819195918111E-2</v>
      </c>
      <c r="L59" s="23">
        <f t="shared" si="28"/>
        <v>100.87001324007505</v>
      </c>
      <c r="M59" s="16">
        <f t="shared" si="28"/>
        <v>4.9744819195918115</v>
      </c>
    </row>
    <row r="60" spans="1:14">
      <c r="A60" s="22"/>
      <c r="C60" s="16">
        <v>100</v>
      </c>
      <c r="D60" s="16">
        <v>0.56000000000000005</v>
      </c>
      <c r="E60" s="16">
        <v>0.90925</v>
      </c>
      <c r="F60" s="16">
        <v>0.82399999999999995</v>
      </c>
      <c r="G60" s="21">
        <f t="shared" si="25"/>
        <v>0.94754653130287658</v>
      </c>
      <c r="H60" s="21">
        <f t="shared" si="24"/>
        <v>0.89713862851504678</v>
      </c>
      <c r="I60" s="21">
        <f t="shared" si="24"/>
        <v>1.1245308768338451</v>
      </c>
      <c r="J60" s="22">
        <f t="shared" si="26"/>
        <v>0.98973867888392286</v>
      </c>
      <c r="K60" s="22">
        <f t="shared" si="27"/>
        <v>0.11942337140189563</v>
      </c>
      <c r="L60" s="23">
        <f t="shared" si="28"/>
        <v>98.973867888392292</v>
      </c>
      <c r="M60" s="16">
        <f t="shared" si="28"/>
        <v>11.942337140189563</v>
      </c>
    </row>
    <row r="61" spans="1:14">
      <c r="A61" s="22"/>
      <c r="C61" s="16">
        <v>1000</v>
      </c>
      <c r="D61" s="16">
        <v>0.42899999999999999</v>
      </c>
      <c r="E61" s="16">
        <v>0.64275000000000004</v>
      </c>
      <c r="F61" s="16">
        <v>0.56299999999999994</v>
      </c>
      <c r="G61" s="21">
        <f t="shared" si="25"/>
        <v>0.72588832487309651</v>
      </c>
      <c r="H61" s="21">
        <f t="shared" si="24"/>
        <v>0.63418845584607797</v>
      </c>
      <c r="I61" s="21">
        <f t="shared" si="24"/>
        <v>0.76833845104060039</v>
      </c>
      <c r="J61" s="22">
        <f t="shared" si="26"/>
        <v>0.70947174391992496</v>
      </c>
      <c r="K61" s="22">
        <f t="shared" si="27"/>
        <v>6.8565176294651378E-2</v>
      </c>
      <c r="L61" s="23">
        <f t="shared" si="28"/>
        <v>70.94717439199249</v>
      </c>
      <c r="M61" s="16">
        <f t="shared" si="28"/>
        <v>6.856517629465138</v>
      </c>
    </row>
    <row r="62" spans="1:14">
      <c r="G62" s="21"/>
      <c r="H62" s="21"/>
      <c r="I62" s="21"/>
      <c r="J62" s="22"/>
      <c r="K62" s="22"/>
      <c r="L62" s="23"/>
    </row>
    <row r="63" spans="1:14">
      <c r="C63" s="18" t="s">
        <v>5</v>
      </c>
      <c r="D63" s="18" t="s">
        <v>3</v>
      </c>
      <c r="E63" s="18" t="s">
        <v>4</v>
      </c>
      <c r="F63" s="18" t="s">
        <v>7</v>
      </c>
      <c r="G63" s="18" t="s">
        <v>14</v>
      </c>
      <c r="H63" s="18" t="s">
        <v>15</v>
      </c>
      <c r="I63" s="18" t="s">
        <v>16</v>
      </c>
      <c r="J63" s="18" t="s">
        <v>17</v>
      </c>
      <c r="K63" s="18" t="s">
        <v>1</v>
      </c>
      <c r="L63" s="18" t="s">
        <v>0</v>
      </c>
      <c r="M63" s="18" t="s">
        <v>2</v>
      </c>
      <c r="N63" s="18" t="s">
        <v>9</v>
      </c>
    </row>
    <row r="64" spans="1:14">
      <c r="A64" s="25" t="s">
        <v>18</v>
      </c>
      <c r="B64" s="16" t="s">
        <v>12</v>
      </c>
      <c r="C64" s="16" t="s">
        <v>6</v>
      </c>
      <c r="D64" s="16">
        <v>0.66100000000000003</v>
      </c>
      <c r="E64" s="16">
        <v>0.84099999999999997</v>
      </c>
      <c r="F64" s="16">
        <v>0.29575000000000001</v>
      </c>
      <c r="G64" s="21">
        <f>D64/D$64</f>
        <v>1</v>
      </c>
      <c r="H64" s="21">
        <f t="shared" ref="H64:I69" si="29">E64/E$64</f>
        <v>1</v>
      </c>
      <c r="I64" s="21">
        <f t="shared" si="29"/>
        <v>1</v>
      </c>
      <c r="J64" s="22">
        <f>AVERAGE(G64,H64,I64)</f>
        <v>1</v>
      </c>
      <c r="K64" s="22">
        <f>STDEV(G64:I64)</f>
        <v>0</v>
      </c>
      <c r="L64" s="23">
        <f>J64*100</f>
        <v>100</v>
      </c>
      <c r="M64" s="16">
        <f>K64*100</f>
        <v>0</v>
      </c>
    </row>
    <row r="65" spans="1:14">
      <c r="A65" s="22"/>
      <c r="C65" s="16">
        <v>0.1</v>
      </c>
      <c r="D65" s="16">
        <v>0.72199999999999998</v>
      </c>
      <c r="E65" s="16">
        <v>0.874</v>
      </c>
      <c r="F65" s="16">
        <v>0.29199999999999998</v>
      </c>
      <c r="G65" s="21">
        <f t="shared" ref="G65:G69" si="30">D65/D$64</f>
        <v>1.0922844175491679</v>
      </c>
      <c r="H65" s="21">
        <f t="shared" si="29"/>
        <v>1.0392390011890607</v>
      </c>
      <c r="I65" s="21">
        <f t="shared" si="29"/>
        <v>0.98732037193575639</v>
      </c>
      <c r="J65" s="22">
        <f t="shared" ref="J65:J69" si="31">AVERAGE(G65,H65,I65)</f>
        <v>1.0396145968913284</v>
      </c>
      <c r="K65" s="22">
        <f t="shared" ref="K65:K69" si="32">STDEV(G65:I65)</f>
        <v>5.2483030800271592E-2</v>
      </c>
      <c r="L65" s="23">
        <f t="shared" ref="L65:M69" si="33">J65*100</f>
        <v>103.96145968913284</v>
      </c>
      <c r="M65" s="16">
        <f t="shared" si="33"/>
        <v>5.2483030800271591</v>
      </c>
      <c r="N65" s="16">
        <f>_xlfn.T.TEST(G57:I57,G65:I65,2,2)</f>
        <v>0.93704533004092494</v>
      </c>
    </row>
    <row r="66" spans="1:14">
      <c r="A66" s="22"/>
      <c r="C66" s="16">
        <v>1</v>
      </c>
      <c r="D66" s="16">
        <v>0.74299999999999999</v>
      </c>
      <c r="E66" s="16">
        <v>0.82474999999999998</v>
      </c>
      <c r="F66" s="16">
        <v>0.30275000000000002</v>
      </c>
      <c r="G66" s="21">
        <f t="shared" si="30"/>
        <v>1.1240544629349469</v>
      </c>
      <c r="H66" s="21">
        <f t="shared" si="29"/>
        <v>0.98067776456599287</v>
      </c>
      <c r="I66" s="21">
        <f t="shared" si="29"/>
        <v>1.0236686390532546</v>
      </c>
      <c r="J66" s="22">
        <f t="shared" si="31"/>
        <v>1.0428002888513981</v>
      </c>
      <c r="K66" s="22">
        <f t="shared" si="32"/>
        <v>7.3578083875530581E-2</v>
      </c>
      <c r="L66" s="23">
        <f t="shared" si="33"/>
        <v>104.28002888513981</v>
      </c>
      <c r="M66" s="16">
        <f t="shared" si="33"/>
        <v>7.3578083875530584</v>
      </c>
      <c r="N66" s="16">
        <f>_xlfn.T.TEST(G58:I58,G66:I66,2,2)</f>
        <v>0.46689284606634029</v>
      </c>
    </row>
    <row r="67" spans="1:14">
      <c r="A67" s="22"/>
      <c r="C67" s="16">
        <v>10</v>
      </c>
      <c r="D67" s="16">
        <v>0.64100000000000001</v>
      </c>
      <c r="E67" s="16">
        <v>0.78574999999999995</v>
      </c>
      <c r="F67" s="16">
        <v>0.3085</v>
      </c>
      <c r="G67" s="21">
        <f t="shared" si="30"/>
        <v>0.96974281391830552</v>
      </c>
      <c r="H67" s="21">
        <f t="shared" si="29"/>
        <v>0.93430439952437572</v>
      </c>
      <c r="I67" s="21">
        <f t="shared" si="29"/>
        <v>1.0431107354184277</v>
      </c>
      <c r="J67" s="22">
        <f t="shared" si="31"/>
        <v>0.98238598295370283</v>
      </c>
      <c r="K67" s="22">
        <f t="shared" si="32"/>
        <v>5.5494071531250445E-2</v>
      </c>
      <c r="L67" s="23">
        <f t="shared" si="33"/>
        <v>98.238598295370281</v>
      </c>
      <c r="M67" s="16">
        <f t="shared" si="33"/>
        <v>5.5494071531250446</v>
      </c>
      <c r="N67" s="16">
        <f>_xlfn.T.TEST(G59:I59,G67:I67,2,2)</f>
        <v>0.57387729343621174</v>
      </c>
    </row>
    <row r="68" spans="1:14">
      <c r="A68" s="22"/>
      <c r="C68" s="16">
        <v>100</v>
      </c>
      <c r="D68" s="16">
        <v>0.61299999999999999</v>
      </c>
      <c r="E68" s="16">
        <v>0.74299999999999999</v>
      </c>
      <c r="F68" s="16">
        <v>0.35075000000000001</v>
      </c>
      <c r="G68" s="21">
        <f t="shared" si="30"/>
        <v>0.92738275340393339</v>
      </c>
      <c r="H68" s="21">
        <f t="shared" si="29"/>
        <v>0.88347205707491083</v>
      </c>
      <c r="I68" s="21">
        <f t="shared" si="29"/>
        <v>1.1859678782755705</v>
      </c>
      <c r="J68" s="22">
        <f t="shared" si="31"/>
        <v>0.99894089625147153</v>
      </c>
      <c r="K68" s="22">
        <f t="shared" si="32"/>
        <v>0.16345138823762528</v>
      </c>
      <c r="L68" s="23">
        <f t="shared" si="33"/>
        <v>99.89408962514716</v>
      </c>
      <c r="M68" s="16">
        <f t="shared" si="33"/>
        <v>16.345138823762529</v>
      </c>
      <c r="N68" s="16">
        <f>_xlfn.T.TEST(G60:I60,G68:I68,2,2)</f>
        <v>0.94102376317365799</v>
      </c>
    </row>
    <row r="69" spans="1:14">
      <c r="A69" s="22"/>
      <c r="C69" s="16">
        <v>1000</v>
      </c>
      <c r="D69" s="16">
        <v>0.41599999999999998</v>
      </c>
      <c r="E69" s="16">
        <v>0.56425000000000003</v>
      </c>
      <c r="F69" s="16">
        <v>0.33925</v>
      </c>
      <c r="G69" s="21">
        <f t="shared" si="30"/>
        <v>0.6293494704992435</v>
      </c>
      <c r="H69" s="21">
        <f t="shared" si="29"/>
        <v>0.67092746730083241</v>
      </c>
      <c r="I69" s="21">
        <f t="shared" si="29"/>
        <v>1.147083685545224</v>
      </c>
      <c r="J69" s="22">
        <f t="shared" si="31"/>
        <v>0.81578687444843334</v>
      </c>
      <c r="K69" s="22">
        <f t="shared" si="32"/>
        <v>0.28766363210646756</v>
      </c>
      <c r="L69" s="23">
        <f t="shared" si="33"/>
        <v>81.578687444843339</v>
      </c>
      <c r="M69" s="16">
        <f t="shared" si="33"/>
        <v>28.766363210646755</v>
      </c>
      <c r="N69" s="16">
        <f>_xlfn.T.TEST(G61:I61,G69:I69,2,2)</f>
        <v>0.56722953117147834</v>
      </c>
    </row>
    <row r="70" spans="1:14">
      <c r="H70" s="33"/>
      <c r="I70" s="33"/>
      <c r="J70" s="34"/>
      <c r="K70" s="22"/>
      <c r="L70" s="23"/>
    </row>
    <row r="71" spans="1:14">
      <c r="H71" s="22"/>
      <c r="I71" s="22"/>
      <c r="J71" s="22"/>
      <c r="K71" s="22"/>
      <c r="L71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3"/>
  <sheetViews>
    <sheetView zoomScale="56" workbookViewId="0">
      <selection activeCell="U35" sqref="U35"/>
    </sheetView>
  </sheetViews>
  <sheetFormatPr defaultColWidth="10.875" defaultRowHeight="15.75"/>
  <cols>
    <col min="1" max="2" width="10.875" style="9"/>
    <col min="3" max="3" width="16.875" style="9" bestFit="1" customWidth="1"/>
    <col min="4" max="11" width="10.875" style="9"/>
    <col min="12" max="12" width="21.875" style="9" customWidth="1"/>
    <col min="13" max="16384" width="10.875" style="9"/>
  </cols>
  <sheetData>
    <row r="2" spans="1:14">
      <c r="C2" s="3" t="s">
        <v>27</v>
      </c>
    </row>
    <row r="3" spans="1:14">
      <c r="C3" s="4" t="s">
        <v>5</v>
      </c>
      <c r="D3" s="4" t="s">
        <v>3</v>
      </c>
      <c r="E3" s="4" t="s">
        <v>4</v>
      </c>
      <c r="F3" s="4" t="s">
        <v>7</v>
      </c>
      <c r="G3" s="4" t="s">
        <v>14</v>
      </c>
      <c r="H3" s="4" t="s">
        <v>15</v>
      </c>
      <c r="I3" s="4" t="s">
        <v>16</v>
      </c>
      <c r="J3" s="4" t="s">
        <v>17</v>
      </c>
      <c r="K3" s="4" t="s">
        <v>1</v>
      </c>
      <c r="L3" s="4" t="s">
        <v>0</v>
      </c>
      <c r="M3" s="4" t="s">
        <v>2</v>
      </c>
    </row>
    <row r="4" spans="1:14">
      <c r="A4" s="12" t="s">
        <v>8</v>
      </c>
      <c r="B4" s="9" t="s">
        <v>12</v>
      </c>
      <c r="C4" s="9" t="s">
        <v>6</v>
      </c>
      <c r="D4" s="9">
        <v>0.23</v>
      </c>
      <c r="E4" s="9">
        <v>0.26900000000000002</v>
      </c>
      <c r="F4" s="9">
        <v>0.318</v>
      </c>
      <c r="G4" s="10">
        <f>D4/D$4</f>
        <v>1</v>
      </c>
      <c r="H4" s="10">
        <f t="shared" ref="H4:I4" si="0">E4/E$4</f>
        <v>1</v>
      </c>
      <c r="I4" s="10">
        <f t="shared" si="0"/>
        <v>1</v>
      </c>
      <c r="J4" s="1">
        <f>AVERAGE(G4,H4,I4)</f>
        <v>1</v>
      </c>
      <c r="K4" s="1">
        <f>STDEV(G4:I4)</f>
        <v>0</v>
      </c>
      <c r="L4" s="2">
        <f>J4*100</f>
        <v>100</v>
      </c>
      <c r="M4" s="9">
        <f>K4*100</f>
        <v>0</v>
      </c>
    </row>
    <row r="5" spans="1:14">
      <c r="A5" s="1"/>
      <c r="C5" s="9">
        <v>0.1</v>
      </c>
      <c r="D5" s="9">
        <v>0.22</v>
      </c>
      <c r="E5" s="9">
        <v>0.24299999999999999</v>
      </c>
      <c r="F5" s="9">
        <v>0.32</v>
      </c>
      <c r="G5" s="10">
        <f t="shared" ref="G5:G9" si="1">D5/D$4</f>
        <v>0.9565217391304347</v>
      </c>
      <c r="H5" s="10">
        <f t="shared" ref="H5:H9" si="2">E5/E$4</f>
        <v>0.90334572490706311</v>
      </c>
      <c r="I5" s="10">
        <f t="shared" ref="I5:I9" si="3">F5/F$4</f>
        <v>1.0062893081761006</v>
      </c>
      <c r="J5" s="1">
        <f t="shared" ref="J5:J9" si="4">AVERAGE(G5,H5,I5)</f>
        <v>0.955385590737866</v>
      </c>
      <c r="K5" s="1">
        <f t="shared" ref="K5:K9" si="5">STDEV(G5:I5)</f>
        <v>5.1481195197321979E-2</v>
      </c>
      <c r="L5" s="2">
        <f t="shared" ref="L5:M9" si="6">J5*100</f>
        <v>95.538559073786601</v>
      </c>
      <c r="M5" s="9">
        <f t="shared" si="6"/>
        <v>5.1481195197321981</v>
      </c>
    </row>
    <row r="6" spans="1:14">
      <c r="A6" s="1"/>
      <c r="C6" s="9">
        <v>1</v>
      </c>
      <c r="D6" s="9">
        <v>0.17299999999999999</v>
      </c>
      <c r="E6" s="9">
        <v>0.19800000000000001</v>
      </c>
      <c r="F6" s="9">
        <v>0.317</v>
      </c>
      <c r="G6" s="10">
        <f t="shared" si="1"/>
        <v>0.75217391304347814</v>
      </c>
      <c r="H6" s="10">
        <f t="shared" si="2"/>
        <v>0.73605947955390338</v>
      </c>
      <c r="I6" s="10">
        <f t="shared" si="3"/>
        <v>0.99685534591194969</v>
      </c>
      <c r="J6" s="1">
        <f t="shared" si="4"/>
        <v>0.8283629128364437</v>
      </c>
      <c r="K6" s="1">
        <f t="shared" si="5"/>
        <v>0.14614100637552191</v>
      </c>
      <c r="L6" s="2">
        <f t="shared" si="6"/>
        <v>82.836291283644371</v>
      </c>
      <c r="M6" s="9">
        <f t="shared" si="6"/>
        <v>14.614100637552191</v>
      </c>
    </row>
    <row r="7" spans="1:14">
      <c r="A7" s="1"/>
      <c r="C7" s="9">
        <v>10</v>
      </c>
      <c r="D7" s="9">
        <v>0.182</v>
      </c>
      <c r="E7" s="9">
        <v>0.191</v>
      </c>
      <c r="F7" s="9">
        <v>0.23599999999999999</v>
      </c>
      <c r="G7" s="10">
        <f t="shared" si="1"/>
        <v>0.79130434782608694</v>
      </c>
      <c r="H7" s="10">
        <f t="shared" si="2"/>
        <v>0.71003717472118955</v>
      </c>
      <c r="I7" s="10">
        <f t="shared" si="3"/>
        <v>0.74213836477987416</v>
      </c>
      <c r="J7" s="1">
        <f t="shared" si="4"/>
        <v>0.74782662910905018</v>
      </c>
      <c r="K7" s="1">
        <f t="shared" si="5"/>
        <v>4.0931108211533583E-2</v>
      </c>
      <c r="L7" s="2">
        <f t="shared" si="6"/>
        <v>74.782662910905017</v>
      </c>
      <c r="M7" s="9">
        <f t="shared" si="6"/>
        <v>4.093110821153358</v>
      </c>
    </row>
    <row r="8" spans="1:14">
      <c r="A8" s="1"/>
      <c r="C8" s="9">
        <v>100</v>
      </c>
      <c r="D8" s="9">
        <v>0.127</v>
      </c>
      <c r="E8" s="9">
        <v>0.13900000000000001</v>
      </c>
      <c r="F8" s="9">
        <v>0.193</v>
      </c>
      <c r="G8" s="10">
        <f t="shared" si="1"/>
        <v>0.55217391304347829</v>
      </c>
      <c r="H8" s="10">
        <f t="shared" si="2"/>
        <v>0.51672862453531598</v>
      </c>
      <c r="I8" s="10">
        <f t="shared" si="3"/>
        <v>0.60691823899371067</v>
      </c>
      <c r="J8" s="1">
        <f t="shared" si="4"/>
        <v>0.55860692552416835</v>
      </c>
      <c r="K8" s="1">
        <f t="shared" si="5"/>
        <v>4.5437642722978094E-2</v>
      </c>
      <c r="L8" s="2">
        <f t="shared" si="6"/>
        <v>55.860692552416836</v>
      </c>
      <c r="M8" s="9">
        <f t="shared" si="6"/>
        <v>4.5437642722978095</v>
      </c>
    </row>
    <row r="9" spans="1:14">
      <c r="A9" s="1"/>
      <c r="C9" s="9">
        <v>1000</v>
      </c>
      <c r="D9" s="9">
        <v>0.114</v>
      </c>
      <c r="E9" s="9">
        <v>0.11899999999999999</v>
      </c>
      <c r="F9" s="9">
        <v>0.19700000000000001</v>
      </c>
      <c r="G9" s="10">
        <f t="shared" si="1"/>
        <v>0.49565217391304345</v>
      </c>
      <c r="H9" s="10">
        <f t="shared" si="2"/>
        <v>0.44237918215613375</v>
      </c>
      <c r="I9" s="10">
        <f t="shared" si="3"/>
        <v>0.61949685534591192</v>
      </c>
      <c r="J9" s="1">
        <f t="shared" si="4"/>
        <v>0.51917607047169634</v>
      </c>
      <c r="K9" s="1">
        <f t="shared" si="5"/>
        <v>9.087187585285661E-2</v>
      </c>
      <c r="L9" s="2">
        <f t="shared" si="6"/>
        <v>51.917607047169632</v>
      </c>
      <c r="M9" s="9">
        <f t="shared" si="6"/>
        <v>9.0871875852856618</v>
      </c>
    </row>
    <row r="10" spans="1:14">
      <c r="G10" s="10"/>
      <c r="H10" s="10"/>
      <c r="I10" s="10"/>
      <c r="J10" s="1"/>
      <c r="K10" s="1"/>
      <c r="L10" s="2"/>
    </row>
    <row r="11" spans="1:14">
      <c r="C11" s="4" t="s">
        <v>5</v>
      </c>
      <c r="D11" s="4" t="s">
        <v>3</v>
      </c>
      <c r="E11" s="4" t="s">
        <v>4</v>
      </c>
      <c r="F11" s="4" t="s">
        <v>7</v>
      </c>
      <c r="G11" s="4" t="s">
        <v>14</v>
      </c>
      <c r="H11" s="4" t="s">
        <v>15</v>
      </c>
      <c r="I11" s="4" t="s">
        <v>16</v>
      </c>
      <c r="J11" s="4" t="s">
        <v>17</v>
      </c>
      <c r="K11" s="4" t="s">
        <v>1</v>
      </c>
      <c r="L11" s="4" t="s">
        <v>0</v>
      </c>
      <c r="M11" s="4" t="s">
        <v>2</v>
      </c>
      <c r="N11" s="4" t="s">
        <v>9</v>
      </c>
    </row>
    <row r="12" spans="1:14">
      <c r="A12" s="14" t="s">
        <v>18</v>
      </c>
      <c r="B12" s="9" t="s">
        <v>12</v>
      </c>
      <c r="C12" s="9" t="s">
        <v>6</v>
      </c>
      <c r="D12" s="9">
        <v>0.215</v>
      </c>
      <c r="E12" s="9">
        <v>0.27100000000000002</v>
      </c>
      <c r="F12" s="9">
        <v>0.31824999999999998</v>
      </c>
      <c r="G12" s="10">
        <f>D12/D$12</f>
        <v>1</v>
      </c>
      <c r="H12" s="10">
        <f t="shared" ref="H12:I12" si="7">E12/E$12</f>
        <v>1</v>
      </c>
      <c r="I12" s="10">
        <f t="shared" si="7"/>
        <v>1</v>
      </c>
      <c r="J12" s="1">
        <f>AVERAGE(G12,H12,I12)</f>
        <v>1</v>
      </c>
      <c r="K12" s="1">
        <f>STDEV(G12:I12)</f>
        <v>0</v>
      </c>
      <c r="L12" s="2">
        <f>J12*100</f>
        <v>100</v>
      </c>
      <c r="M12" s="9">
        <f>K12*100</f>
        <v>0</v>
      </c>
    </row>
    <row r="13" spans="1:14">
      <c r="A13" s="1"/>
      <c r="C13" s="9">
        <v>0.1</v>
      </c>
      <c r="D13" s="9">
        <v>0.16400000000000001</v>
      </c>
      <c r="E13" s="9">
        <v>0.19800000000000001</v>
      </c>
      <c r="F13" s="9">
        <v>0.26450000000000001</v>
      </c>
      <c r="G13" s="10">
        <f t="shared" ref="G13:G17" si="8">D13/D$12</f>
        <v>0.76279069767441865</v>
      </c>
      <c r="H13" s="10">
        <f t="shared" ref="H13:H17" si="9">E13/E$12</f>
        <v>0.73062730627306272</v>
      </c>
      <c r="I13" s="10">
        <f t="shared" ref="I13:I17" si="10">F13/F$12</f>
        <v>0.8311076197957582</v>
      </c>
      <c r="J13" s="1">
        <f t="shared" ref="J13:J17" si="11">AVERAGE(G13,H13,I13)</f>
        <v>0.77484187458107989</v>
      </c>
      <c r="K13" s="1">
        <f t="shared" ref="K13:K17" si="12">STDEV(G13:I13)</f>
        <v>5.1312732338392668E-2</v>
      </c>
      <c r="L13" s="2">
        <f t="shared" ref="L13:M17" si="13">J13*100</f>
        <v>77.484187458107982</v>
      </c>
      <c r="M13" s="9">
        <f t="shared" si="13"/>
        <v>5.1312732338392664</v>
      </c>
      <c r="N13" s="9">
        <f>_xlfn.T.TEST(G5:I5,G13:I13,2,2)</f>
        <v>1.2623692972593654E-2</v>
      </c>
    </row>
    <row r="14" spans="1:14">
      <c r="A14" s="1"/>
      <c r="C14" s="9">
        <v>1</v>
      </c>
      <c r="D14" s="9">
        <v>0.16300000000000001</v>
      </c>
      <c r="E14" s="9">
        <v>0.188</v>
      </c>
      <c r="F14" s="9">
        <v>0.24274999999999999</v>
      </c>
      <c r="G14" s="10">
        <f t="shared" si="8"/>
        <v>0.75813953488372099</v>
      </c>
      <c r="H14" s="10">
        <f t="shared" si="9"/>
        <v>0.69372693726937262</v>
      </c>
      <c r="I14" s="10">
        <f t="shared" si="10"/>
        <v>0.76276512175962297</v>
      </c>
      <c r="J14" s="1">
        <f t="shared" si="11"/>
        <v>0.73821053130423886</v>
      </c>
      <c r="K14" s="1">
        <f t="shared" si="12"/>
        <v>3.8593284612490807E-2</v>
      </c>
      <c r="L14" s="2">
        <f t="shared" si="13"/>
        <v>73.821053130423891</v>
      </c>
      <c r="M14" s="9">
        <f t="shared" si="13"/>
        <v>3.8593284612490808</v>
      </c>
      <c r="N14" s="9">
        <f>_xlfn.T.TEST(G6:I6,G14:I14,2,2)</f>
        <v>0.35993988328927207</v>
      </c>
    </row>
    <row r="15" spans="1:14">
      <c r="A15" s="1"/>
      <c r="C15" s="9">
        <v>10</v>
      </c>
      <c r="D15" s="9">
        <v>0.13300000000000001</v>
      </c>
      <c r="E15" s="9">
        <v>0.17100000000000001</v>
      </c>
      <c r="F15" s="9">
        <v>0.20749999999999999</v>
      </c>
      <c r="G15" s="10">
        <f t="shared" si="8"/>
        <v>0.61860465116279073</v>
      </c>
      <c r="H15" s="10">
        <f t="shared" si="9"/>
        <v>0.63099630996309963</v>
      </c>
      <c r="I15" s="10">
        <f t="shared" si="10"/>
        <v>0.65200314218381772</v>
      </c>
      <c r="J15" s="1">
        <f t="shared" si="11"/>
        <v>0.63386803443656936</v>
      </c>
      <c r="K15" s="1">
        <f t="shared" si="12"/>
        <v>1.6883420912512038E-2</v>
      </c>
      <c r="L15" s="2">
        <f t="shared" si="13"/>
        <v>63.386803443656937</v>
      </c>
      <c r="M15" s="9">
        <f t="shared" si="13"/>
        <v>1.6883420912512037</v>
      </c>
      <c r="N15" s="9">
        <f>_xlfn.T.TEST(G7:I7,G15:I15,2,2)</f>
        <v>1.1177987693101103E-2</v>
      </c>
    </row>
    <row r="16" spans="1:14">
      <c r="A16" s="1"/>
      <c r="C16" s="9">
        <v>100</v>
      </c>
      <c r="D16" s="9">
        <v>0.11899999999999999</v>
      </c>
      <c r="E16" s="9">
        <v>0.15</v>
      </c>
      <c r="F16" s="9">
        <v>0.193</v>
      </c>
      <c r="G16" s="10">
        <f t="shared" si="8"/>
        <v>0.55348837209302326</v>
      </c>
      <c r="H16" s="10">
        <f t="shared" si="9"/>
        <v>0.55350553505535049</v>
      </c>
      <c r="I16" s="10">
        <f t="shared" si="10"/>
        <v>0.60644147682639438</v>
      </c>
      <c r="J16" s="1">
        <f t="shared" si="11"/>
        <v>0.57114512799158945</v>
      </c>
      <c r="K16" s="1">
        <f t="shared" si="12"/>
        <v>3.0567535956354072E-2</v>
      </c>
      <c r="L16" s="2">
        <f t="shared" si="13"/>
        <v>57.114512799158945</v>
      </c>
      <c r="M16" s="9">
        <f t="shared" si="13"/>
        <v>3.0567535956354073</v>
      </c>
      <c r="N16" s="9">
        <f>_xlfn.T.TEST(G8:I8,G16:I16,2,2)</f>
        <v>0.71193690332235404</v>
      </c>
    </row>
    <row r="17" spans="1:14">
      <c r="A17" s="1"/>
      <c r="C17" s="9">
        <v>1000</v>
      </c>
      <c r="D17" s="9">
        <v>0.108</v>
      </c>
      <c r="E17" s="9">
        <v>0.121</v>
      </c>
      <c r="F17" s="9">
        <v>0.17924999999999999</v>
      </c>
      <c r="G17" s="10">
        <f t="shared" si="8"/>
        <v>0.50232558139534889</v>
      </c>
      <c r="H17" s="10">
        <f t="shared" si="9"/>
        <v>0.44649446494464939</v>
      </c>
      <c r="I17" s="10">
        <f t="shared" si="10"/>
        <v>0.563236449332286</v>
      </c>
      <c r="J17" s="1">
        <f t="shared" si="11"/>
        <v>0.50401883189076147</v>
      </c>
      <c r="K17" s="1">
        <f t="shared" si="12"/>
        <v>5.8389408736696062E-2</v>
      </c>
      <c r="L17" s="2">
        <f t="shared" si="13"/>
        <v>50.401883189076145</v>
      </c>
      <c r="M17" s="9">
        <f t="shared" si="13"/>
        <v>5.838940873669606</v>
      </c>
      <c r="N17" s="9">
        <f>_xlfn.T.TEST(G9:I9,G17:I17,2,2)</f>
        <v>0.81991959094546818</v>
      </c>
    </row>
    <row r="18" spans="1:14">
      <c r="G18" s="10"/>
      <c r="H18" s="10"/>
      <c r="I18" s="10"/>
      <c r="J18" s="1"/>
      <c r="K18" s="1"/>
      <c r="L18" s="2"/>
    </row>
    <row r="20" spans="1:14">
      <c r="C20" s="3" t="s">
        <v>28</v>
      </c>
    </row>
    <row r="21" spans="1:14">
      <c r="C21" s="4" t="s">
        <v>5</v>
      </c>
      <c r="D21" s="4" t="s">
        <v>3</v>
      </c>
      <c r="E21" s="4" t="s">
        <v>4</v>
      </c>
      <c r="F21" s="4" t="s">
        <v>7</v>
      </c>
      <c r="G21" s="4" t="s">
        <v>14</v>
      </c>
      <c r="H21" s="4" t="s">
        <v>15</v>
      </c>
      <c r="I21" s="4" t="s">
        <v>16</v>
      </c>
      <c r="J21" s="4" t="s">
        <v>17</v>
      </c>
      <c r="K21" s="4" t="s">
        <v>1</v>
      </c>
      <c r="L21" s="4" t="s">
        <v>0</v>
      </c>
      <c r="M21" s="4" t="s">
        <v>2</v>
      </c>
    </row>
    <row r="22" spans="1:14">
      <c r="A22" s="12" t="s">
        <v>8</v>
      </c>
      <c r="B22" s="9" t="s">
        <v>12</v>
      </c>
      <c r="C22" s="9" t="s">
        <v>6</v>
      </c>
      <c r="D22" s="9">
        <v>0.19</v>
      </c>
      <c r="E22" s="9">
        <v>0.14799999999999999</v>
      </c>
      <c r="F22" s="9">
        <v>0.21575</v>
      </c>
      <c r="G22" s="10">
        <f>D22/D$22</f>
        <v>1</v>
      </c>
      <c r="H22" s="10">
        <f t="shared" ref="H22:I22" si="14">E22/E$22</f>
        <v>1</v>
      </c>
      <c r="I22" s="10">
        <f t="shared" si="14"/>
        <v>1</v>
      </c>
      <c r="J22" s="1">
        <f>AVERAGE(G22,H22,I22)</f>
        <v>1</v>
      </c>
      <c r="K22" s="1">
        <f>STDEV(G22:I22)</f>
        <v>0</v>
      </c>
      <c r="L22" s="2">
        <f>J22*100</f>
        <v>100</v>
      </c>
      <c r="M22" s="9">
        <f>K22*100</f>
        <v>0</v>
      </c>
    </row>
    <row r="23" spans="1:14">
      <c r="A23" s="1"/>
      <c r="C23" s="9">
        <v>0.1</v>
      </c>
      <c r="D23" s="9">
        <v>0.23</v>
      </c>
      <c r="E23" s="9">
        <v>0.14799999999999999</v>
      </c>
      <c r="F23" s="9">
        <v>0.21299999999999999</v>
      </c>
      <c r="G23" s="10">
        <f t="shared" ref="G23:G27" si="15">D23/D$22</f>
        <v>1.2105263157894737</v>
      </c>
      <c r="H23" s="10">
        <f t="shared" ref="H23:H27" si="16">E23/E$22</f>
        <v>1</v>
      </c>
      <c r="I23" s="10">
        <f t="shared" ref="I23:I27" si="17">F23/F$22</f>
        <v>0.98725376593279257</v>
      </c>
      <c r="J23" s="1">
        <f t="shared" ref="J23:J27" si="18">AVERAGE(G23,H23,I23)</f>
        <v>1.0659266939074221</v>
      </c>
      <c r="K23" s="1">
        <f t="shared" ref="K23:K27" si="19">STDEV(G23:I23)</f>
        <v>0.12538901310341441</v>
      </c>
      <c r="L23" s="2">
        <f t="shared" ref="L23:M27" si="20">J23*100</f>
        <v>106.59266939074222</v>
      </c>
      <c r="M23" s="9">
        <f t="shared" si="20"/>
        <v>12.538901310341441</v>
      </c>
    </row>
    <row r="24" spans="1:14">
      <c r="A24" s="1"/>
      <c r="C24" s="9">
        <v>1</v>
      </c>
      <c r="D24" s="9">
        <v>0.17499999999999999</v>
      </c>
      <c r="E24" s="9">
        <v>0.14899999999999999</v>
      </c>
      <c r="F24" s="9">
        <v>0.21775</v>
      </c>
      <c r="G24" s="10">
        <f t="shared" si="15"/>
        <v>0.92105263157894735</v>
      </c>
      <c r="H24" s="10">
        <f t="shared" si="16"/>
        <v>1.0067567567567568</v>
      </c>
      <c r="I24" s="10">
        <f t="shared" si="17"/>
        <v>1.0092699884125145</v>
      </c>
      <c r="J24" s="1">
        <f t="shared" si="18"/>
        <v>0.97902645891607287</v>
      </c>
      <c r="K24" s="1">
        <f t="shared" si="19"/>
        <v>5.0222530555767579E-2</v>
      </c>
      <c r="L24" s="2">
        <f t="shared" si="20"/>
        <v>97.902645891607293</v>
      </c>
      <c r="M24" s="9">
        <f t="shared" si="20"/>
        <v>5.0222530555767575</v>
      </c>
    </row>
    <row r="25" spans="1:14">
      <c r="A25" s="1"/>
      <c r="C25" s="9">
        <v>10</v>
      </c>
      <c r="D25" s="9">
        <v>0.19700000000000001</v>
      </c>
      <c r="E25" s="9">
        <v>0.14299999999999999</v>
      </c>
      <c r="F25" s="9">
        <v>0.17624999999999999</v>
      </c>
      <c r="G25" s="10">
        <f t="shared" si="15"/>
        <v>1.036842105263158</v>
      </c>
      <c r="H25" s="10">
        <f t="shared" si="16"/>
        <v>0.96621621621621623</v>
      </c>
      <c r="I25" s="10">
        <f t="shared" si="17"/>
        <v>0.81691772885283886</v>
      </c>
      <c r="J25" s="1">
        <f t="shared" si="18"/>
        <v>0.93999201677740418</v>
      </c>
      <c r="K25" s="1">
        <f t="shared" si="19"/>
        <v>0.11228296536884778</v>
      </c>
      <c r="L25" s="2">
        <f t="shared" si="20"/>
        <v>93.999201677740416</v>
      </c>
      <c r="M25" s="9">
        <f t="shared" si="20"/>
        <v>11.228296536884779</v>
      </c>
    </row>
    <row r="26" spans="1:14">
      <c r="A26" s="1"/>
      <c r="C26" s="9">
        <v>100</v>
      </c>
      <c r="D26" s="9">
        <v>0.15</v>
      </c>
      <c r="E26" s="9">
        <v>0.104</v>
      </c>
      <c r="F26" s="9">
        <v>0.17799999999999999</v>
      </c>
      <c r="G26" s="10">
        <f t="shared" si="15"/>
        <v>0.78947368421052633</v>
      </c>
      <c r="H26" s="10">
        <f t="shared" si="16"/>
        <v>0.70270270270270274</v>
      </c>
      <c r="I26" s="10">
        <f t="shared" si="17"/>
        <v>0.82502896871378906</v>
      </c>
      <c r="J26" s="1">
        <f t="shared" si="18"/>
        <v>0.77240178520900604</v>
      </c>
      <c r="K26" s="1">
        <f t="shared" si="19"/>
        <v>6.2924686258195556E-2</v>
      </c>
      <c r="L26" s="2">
        <f t="shared" si="20"/>
        <v>77.240178520900599</v>
      </c>
      <c r="M26" s="9">
        <f t="shared" si="20"/>
        <v>6.2924686258195557</v>
      </c>
    </row>
    <row r="27" spans="1:14">
      <c r="A27" s="1"/>
      <c r="C27" s="9">
        <v>1000</v>
      </c>
      <c r="D27" s="9">
        <v>0.127</v>
      </c>
      <c r="E27" s="9">
        <v>8.1000000000000003E-2</v>
      </c>
      <c r="F27" s="9">
        <v>0.13075000000000001</v>
      </c>
      <c r="G27" s="10">
        <f t="shared" si="15"/>
        <v>0.66842105263157892</v>
      </c>
      <c r="H27" s="10">
        <f t="shared" si="16"/>
        <v>0.54729729729729737</v>
      </c>
      <c r="I27" s="10">
        <f t="shared" si="17"/>
        <v>0.60602549246813442</v>
      </c>
      <c r="J27" s="1">
        <f t="shared" si="18"/>
        <v>0.60724794746567035</v>
      </c>
      <c r="K27" s="1">
        <f t="shared" si="19"/>
        <v>6.0571130282796232E-2</v>
      </c>
      <c r="L27" s="2">
        <f t="shared" si="20"/>
        <v>60.724794746567035</v>
      </c>
      <c r="M27" s="9">
        <f t="shared" si="20"/>
        <v>6.0571130282796233</v>
      </c>
    </row>
    <row r="28" spans="1:14">
      <c r="G28" s="10"/>
      <c r="H28" s="10"/>
      <c r="I28" s="10"/>
      <c r="J28" s="1"/>
      <c r="K28" s="1"/>
      <c r="L28" s="2"/>
    </row>
    <row r="29" spans="1:14">
      <c r="C29" s="4" t="s">
        <v>5</v>
      </c>
      <c r="D29" s="4" t="s">
        <v>3</v>
      </c>
      <c r="E29" s="4" t="s">
        <v>4</v>
      </c>
      <c r="F29" s="4" t="s">
        <v>7</v>
      </c>
      <c r="G29" s="4" t="s">
        <v>14</v>
      </c>
      <c r="H29" s="4" t="s">
        <v>15</v>
      </c>
      <c r="I29" s="4" t="s">
        <v>16</v>
      </c>
      <c r="J29" s="4" t="s">
        <v>17</v>
      </c>
      <c r="K29" s="4" t="s">
        <v>1</v>
      </c>
      <c r="L29" s="4" t="s">
        <v>0</v>
      </c>
      <c r="M29" s="4" t="s">
        <v>2</v>
      </c>
      <c r="N29" s="4" t="s">
        <v>9</v>
      </c>
    </row>
    <row r="30" spans="1:14">
      <c r="A30" s="14" t="s">
        <v>18</v>
      </c>
      <c r="B30" s="9" t="s">
        <v>12</v>
      </c>
      <c r="C30" s="9" t="s">
        <v>6</v>
      </c>
      <c r="D30" s="9">
        <v>0.24299999999999999</v>
      </c>
      <c r="E30" s="9">
        <v>0.157</v>
      </c>
      <c r="F30" s="9">
        <v>0.1925</v>
      </c>
      <c r="G30" s="10">
        <f>D30/D$30</f>
        <v>1</v>
      </c>
      <c r="H30" s="10">
        <f t="shared" ref="H30:I30" si="21">E30/E$30</f>
        <v>1</v>
      </c>
      <c r="I30" s="10">
        <f t="shared" si="21"/>
        <v>1</v>
      </c>
      <c r="J30" s="1">
        <f>AVERAGE(G30,H30,I30)</f>
        <v>1</v>
      </c>
      <c r="K30" s="1">
        <f>STDEV(G30:I30)</f>
        <v>0</v>
      </c>
      <c r="L30" s="2">
        <f>J30*100</f>
        <v>100</v>
      </c>
      <c r="M30" s="9">
        <f>K30*100</f>
        <v>0</v>
      </c>
    </row>
    <row r="31" spans="1:14">
      <c r="A31" s="1"/>
      <c r="C31" s="9">
        <v>0.1</v>
      </c>
      <c r="D31" s="9">
        <v>0.187</v>
      </c>
      <c r="E31" s="9">
        <v>0.128</v>
      </c>
      <c r="F31" s="9">
        <v>0.17449999999999999</v>
      </c>
      <c r="G31" s="10">
        <f t="shared" ref="G31:G35" si="22">D31/D$30</f>
        <v>0.76954732510288071</v>
      </c>
      <c r="H31" s="10">
        <f t="shared" ref="H31:H35" si="23">E31/E$30</f>
        <v>0.8152866242038217</v>
      </c>
      <c r="I31" s="10">
        <f t="shared" ref="I31:I35" si="24">F31/F$30</f>
        <v>0.90649350649350646</v>
      </c>
      <c r="J31" s="1">
        <f t="shared" ref="J31:J35" si="25">AVERAGE(G31,H31,I31)</f>
        <v>0.83044248526673625</v>
      </c>
      <c r="K31" s="1">
        <f t="shared" ref="K31:K35" si="26">STDEV(G31:I31)</f>
        <v>6.9719719181787598E-2</v>
      </c>
      <c r="L31" s="2">
        <f t="shared" ref="L31:M35" si="27">J31*100</f>
        <v>83.044248526673627</v>
      </c>
      <c r="M31" s="9">
        <f t="shared" si="27"/>
        <v>6.9719719181787596</v>
      </c>
      <c r="N31" s="9">
        <f>_xlfn.T.TEST(G23:I23,G31:I31,2,2)</f>
        <v>4.6729015778488668E-2</v>
      </c>
    </row>
    <row r="32" spans="1:14">
      <c r="A32" s="1"/>
      <c r="C32" s="9">
        <v>1</v>
      </c>
      <c r="D32" s="9">
        <v>0.17899999999999999</v>
      </c>
      <c r="E32" s="9">
        <v>0.13800000000000001</v>
      </c>
      <c r="F32" s="9">
        <v>0.151</v>
      </c>
      <c r="G32" s="10">
        <f t="shared" si="22"/>
        <v>0.73662551440329216</v>
      </c>
      <c r="H32" s="10">
        <f t="shared" si="23"/>
        <v>0.87898089171974525</v>
      </c>
      <c r="I32" s="10">
        <f t="shared" si="24"/>
        <v>0.78441558441558434</v>
      </c>
      <c r="J32" s="1">
        <f t="shared" si="25"/>
        <v>0.80000733017954062</v>
      </c>
      <c r="K32" s="1">
        <f t="shared" si="26"/>
        <v>7.2447154980049541E-2</v>
      </c>
      <c r="L32" s="2">
        <f t="shared" si="27"/>
        <v>80.000733017954062</v>
      </c>
      <c r="M32" s="9">
        <f t="shared" si="27"/>
        <v>7.244715498004954</v>
      </c>
      <c r="N32" s="9">
        <f>_xlfn.T.TEST(G24:I24,G32:I32,2,2)</f>
        <v>2.4506994992635259E-2</v>
      </c>
    </row>
    <row r="33" spans="1:14">
      <c r="A33" s="1"/>
      <c r="C33" s="9">
        <v>10</v>
      </c>
      <c r="D33" s="9">
        <v>0.158</v>
      </c>
      <c r="E33" s="9">
        <v>0.104</v>
      </c>
      <c r="F33" s="9">
        <v>0.14174999999999999</v>
      </c>
      <c r="G33" s="10">
        <f t="shared" si="22"/>
        <v>0.65020576131687247</v>
      </c>
      <c r="H33" s="10">
        <f t="shared" si="23"/>
        <v>0.66242038216560506</v>
      </c>
      <c r="I33" s="10">
        <f t="shared" si="24"/>
        <v>0.73636363636363633</v>
      </c>
      <c r="J33" s="1">
        <f t="shared" si="25"/>
        <v>0.68299659328203788</v>
      </c>
      <c r="K33" s="1">
        <f t="shared" si="26"/>
        <v>4.6618989758192488E-2</v>
      </c>
      <c r="L33" s="2">
        <f t="shared" si="27"/>
        <v>68.299659328203788</v>
      </c>
      <c r="M33" s="9">
        <f t="shared" si="27"/>
        <v>4.6618989758192484</v>
      </c>
      <c r="N33" s="9">
        <f>_xlfn.T.TEST(G25:I25,G33:I33,2,2)</f>
        <v>2.1555313765343302E-2</v>
      </c>
    </row>
    <row r="34" spans="1:14">
      <c r="A34" s="1"/>
      <c r="C34" s="9">
        <v>100</v>
      </c>
      <c r="D34" s="9">
        <v>0.14199999999999999</v>
      </c>
      <c r="E34" s="9">
        <v>9.6000000000000002E-2</v>
      </c>
      <c r="F34" s="9">
        <v>0.14499999999999999</v>
      </c>
      <c r="G34" s="10">
        <f t="shared" si="22"/>
        <v>0.58436213991769548</v>
      </c>
      <c r="H34" s="10">
        <f t="shared" si="23"/>
        <v>0.61146496815286622</v>
      </c>
      <c r="I34" s="10">
        <f t="shared" si="24"/>
        <v>0.75324675324675316</v>
      </c>
      <c r="J34" s="1">
        <f t="shared" si="25"/>
        <v>0.64969128710577173</v>
      </c>
      <c r="K34" s="1">
        <f t="shared" si="26"/>
        <v>9.0699734014732095E-2</v>
      </c>
      <c r="L34" s="2">
        <f t="shared" si="27"/>
        <v>64.969128710577166</v>
      </c>
      <c r="M34" s="9">
        <f t="shared" si="27"/>
        <v>9.0699734014732094</v>
      </c>
      <c r="N34" s="9">
        <f>_xlfn.T.TEST(G26:I26,G34:I34,2,2)</f>
        <v>0.12648840434107037</v>
      </c>
    </row>
    <row r="35" spans="1:14">
      <c r="A35" s="1"/>
      <c r="C35" s="9">
        <v>1000</v>
      </c>
      <c r="D35" s="9">
        <v>0.10299999999999999</v>
      </c>
      <c r="E35" s="9">
        <v>6.9000000000000006E-2</v>
      </c>
      <c r="F35" s="9">
        <v>9.8000000000000004E-2</v>
      </c>
      <c r="G35" s="10">
        <f t="shared" si="22"/>
        <v>0.42386831275720166</v>
      </c>
      <c r="H35" s="10">
        <f t="shared" si="23"/>
        <v>0.43949044585987262</v>
      </c>
      <c r="I35" s="10">
        <f t="shared" si="24"/>
        <v>0.50909090909090915</v>
      </c>
      <c r="J35" s="1">
        <f t="shared" si="25"/>
        <v>0.45748322256932789</v>
      </c>
      <c r="K35" s="1">
        <f t="shared" si="26"/>
        <v>4.5371001110309964E-2</v>
      </c>
      <c r="L35" s="2">
        <f t="shared" si="27"/>
        <v>45.748322256932788</v>
      </c>
      <c r="M35" s="9">
        <f t="shared" si="27"/>
        <v>4.5371001110309965</v>
      </c>
      <c r="N35" s="9">
        <f>_xlfn.T.TEST(G27:I27,G35:I35,2,2)</f>
        <v>2.6593764782753958E-2</v>
      </c>
    </row>
    <row r="37" spans="1:14">
      <c r="C37" s="3" t="s">
        <v>29</v>
      </c>
    </row>
    <row r="38" spans="1:14">
      <c r="C38" s="4" t="s">
        <v>5</v>
      </c>
      <c r="D38" s="4" t="s">
        <v>3</v>
      </c>
      <c r="E38" s="4" t="s">
        <v>4</v>
      </c>
      <c r="F38" s="4" t="s">
        <v>7</v>
      </c>
      <c r="G38" s="4" t="s">
        <v>14</v>
      </c>
      <c r="H38" s="4" t="s">
        <v>15</v>
      </c>
      <c r="I38" s="4" t="s">
        <v>16</v>
      </c>
      <c r="J38" s="4" t="s">
        <v>17</v>
      </c>
      <c r="K38" s="4" t="s">
        <v>1</v>
      </c>
      <c r="L38" s="4" t="s">
        <v>0</v>
      </c>
      <c r="M38" s="4" t="s">
        <v>2</v>
      </c>
    </row>
    <row r="39" spans="1:14">
      <c r="A39" s="12" t="s">
        <v>8</v>
      </c>
      <c r="B39" s="9" t="s">
        <v>12</v>
      </c>
      <c r="C39" s="9" t="s">
        <v>6</v>
      </c>
      <c r="D39" s="9">
        <v>0.27400000000000002</v>
      </c>
      <c r="E39" s="9">
        <v>0.26500000000000001</v>
      </c>
      <c r="F39" s="9">
        <v>0.21875</v>
      </c>
      <c r="G39" s="10">
        <f>D39/D$39</f>
        <v>1</v>
      </c>
      <c r="H39" s="10">
        <f t="shared" ref="H39:I39" si="28">E39/E$39</f>
        <v>1</v>
      </c>
      <c r="I39" s="10">
        <f t="shared" si="28"/>
        <v>1</v>
      </c>
      <c r="J39" s="1">
        <f>AVERAGE(G39,H39,I39)</f>
        <v>1</v>
      </c>
      <c r="K39" s="1">
        <f>STDEV(G39:I39)</f>
        <v>0</v>
      </c>
      <c r="L39" s="2">
        <f>J39*100</f>
        <v>100</v>
      </c>
      <c r="M39" s="9">
        <f>K39*100</f>
        <v>0</v>
      </c>
    </row>
    <row r="40" spans="1:14">
      <c r="A40" s="1"/>
      <c r="C40" s="9">
        <v>0.1</v>
      </c>
      <c r="D40" s="9">
        <v>0.21099999999999999</v>
      </c>
      <c r="E40" s="9">
        <v>0.23</v>
      </c>
      <c r="F40" s="9">
        <v>0.18425</v>
      </c>
      <c r="G40" s="10">
        <f t="shared" ref="G40:G44" si="29">D40/D$39</f>
        <v>0.77007299270072982</v>
      </c>
      <c r="H40" s="10">
        <f t="shared" ref="H40:H44" si="30">E40/E$39</f>
        <v>0.86792452830188682</v>
      </c>
      <c r="I40" s="10">
        <f t="shared" ref="I40:I44" si="31">F40/F$39</f>
        <v>0.8422857142857143</v>
      </c>
      <c r="J40" s="1">
        <f t="shared" ref="J40:J44" si="32">AVERAGE(G40,H40,I40)</f>
        <v>0.82676107842944369</v>
      </c>
      <c r="K40" s="1">
        <f t="shared" ref="K40:K44" si="33">STDEV(G40:I40)</f>
        <v>5.0739447116897887E-2</v>
      </c>
      <c r="L40" s="2">
        <f t="shared" ref="L40:M44" si="34">J40*100</f>
        <v>82.676107842944361</v>
      </c>
      <c r="M40" s="9">
        <f t="shared" si="34"/>
        <v>5.0739447116897889</v>
      </c>
    </row>
    <row r="41" spans="1:14">
      <c r="A41" s="1"/>
      <c r="C41" s="9">
        <v>1</v>
      </c>
      <c r="D41" s="9">
        <v>0.186</v>
      </c>
      <c r="E41" s="9">
        <v>0.189</v>
      </c>
      <c r="F41" s="9">
        <v>0.17524999999999999</v>
      </c>
      <c r="G41" s="10">
        <f t="shared" si="29"/>
        <v>0.67883211678832112</v>
      </c>
      <c r="H41" s="10">
        <f t="shared" si="30"/>
        <v>0.71320754716981127</v>
      </c>
      <c r="I41" s="10">
        <f t="shared" si="31"/>
        <v>0.80114285714285705</v>
      </c>
      <c r="J41" s="1">
        <f t="shared" si="32"/>
        <v>0.73106084036699659</v>
      </c>
      <c r="K41" s="1">
        <f t="shared" si="33"/>
        <v>6.3079587506634588E-2</v>
      </c>
      <c r="L41" s="2">
        <f t="shared" si="34"/>
        <v>73.106084036699656</v>
      </c>
      <c r="M41" s="9">
        <f t="shared" si="34"/>
        <v>6.3079587506634587</v>
      </c>
    </row>
    <row r="42" spans="1:14">
      <c r="A42" s="1"/>
      <c r="C42" s="9">
        <v>10</v>
      </c>
      <c r="D42" s="9">
        <v>0.16500000000000001</v>
      </c>
      <c r="E42" s="9">
        <v>0.16</v>
      </c>
      <c r="F42" s="9">
        <v>0.14799999999999999</v>
      </c>
      <c r="G42" s="10">
        <f t="shared" si="29"/>
        <v>0.6021897810218978</v>
      </c>
      <c r="H42" s="10">
        <f t="shared" si="30"/>
        <v>0.60377358490566035</v>
      </c>
      <c r="I42" s="10">
        <f t="shared" si="31"/>
        <v>0.67657142857142849</v>
      </c>
      <c r="J42" s="1">
        <f t="shared" si="32"/>
        <v>0.62751159816632895</v>
      </c>
      <c r="K42" s="1">
        <f t="shared" si="33"/>
        <v>4.2494438791663168E-2</v>
      </c>
      <c r="L42" s="2">
        <f t="shared" si="34"/>
        <v>62.751159816632892</v>
      </c>
      <c r="M42" s="9">
        <f t="shared" si="34"/>
        <v>4.2494438791663169</v>
      </c>
    </row>
    <row r="43" spans="1:14">
      <c r="A43" s="1"/>
      <c r="C43" s="9">
        <v>100</v>
      </c>
      <c r="D43" s="9">
        <v>0.11</v>
      </c>
      <c r="E43" s="9">
        <v>0.13900000000000001</v>
      </c>
      <c r="F43" s="9">
        <v>0.12125</v>
      </c>
      <c r="G43" s="10">
        <f t="shared" si="29"/>
        <v>0.40145985401459849</v>
      </c>
      <c r="H43" s="10">
        <f t="shared" si="30"/>
        <v>0.52452830188679245</v>
      </c>
      <c r="I43" s="10">
        <f t="shared" si="31"/>
        <v>0.55428571428571427</v>
      </c>
      <c r="J43" s="1">
        <f t="shared" si="32"/>
        <v>0.49342462339570176</v>
      </c>
      <c r="K43" s="1">
        <f t="shared" si="33"/>
        <v>8.1021694648158962E-2</v>
      </c>
      <c r="L43" s="2">
        <f t="shared" si="34"/>
        <v>49.342462339570176</v>
      </c>
      <c r="M43" s="9">
        <f t="shared" si="34"/>
        <v>8.1021694648158959</v>
      </c>
    </row>
    <row r="44" spans="1:14">
      <c r="A44" s="1"/>
      <c r="C44" s="9">
        <v>1000</v>
      </c>
      <c r="D44" s="9">
        <v>8.2000000000000003E-2</v>
      </c>
      <c r="E44" s="9">
        <v>0.105</v>
      </c>
      <c r="F44" s="9">
        <v>0.10375</v>
      </c>
      <c r="G44" s="10">
        <f t="shared" si="29"/>
        <v>0.2992700729927007</v>
      </c>
      <c r="H44" s="10">
        <f t="shared" si="30"/>
        <v>0.39622641509433959</v>
      </c>
      <c r="I44" s="10">
        <f t="shared" si="31"/>
        <v>0.47428571428571425</v>
      </c>
      <c r="J44" s="1">
        <f t="shared" si="32"/>
        <v>0.38992740079091814</v>
      </c>
      <c r="K44" s="1">
        <f t="shared" si="33"/>
        <v>8.767768735657476E-2</v>
      </c>
      <c r="L44" s="2">
        <f t="shared" si="34"/>
        <v>38.992740079091817</v>
      </c>
      <c r="M44" s="9">
        <f t="shared" si="34"/>
        <v>8.7677687356574765</v>
      </c>
    </row>
    <row r="45" spans="1:14">
      <c r="G45" s="10"/>
      <c r="H45" s="10"/>
      <c r="I45" s="10"/>
      <c r="J45" s="1"/>
      <c r="K45" s="1"/>
      <c r="L45" s="2"/>
    </row>
    <row r="46" spans="1:14">
      <c r="C46" s="4" t="s">
        <v>5</v>
      </c>
      <c r="D46" s="4" t="s">
        <v>3</v>
      </c>
      <c r="E46" s="4" t="s">
        <v>4</v>
      </c>
      <c r="F46" s="4" t="s">
        <v>7</v>
      </c>
      <c r="G46" s="4" t="s">
        <v>14</v>
      </c>
      <c r="H46" s="4" t="s">
        <v>15</v>
      </c>
      <c r="I46" s="4" t="s">
        <v>16</v>
      </c>
      <c r="J46" s="4" t="s">
        <v>17</v>
      </c>
      <c r="K46" s="4" t="s">
        <v>1</v>
      </c>
      <c r="L46" s="4" t="s">
        <v>0</v>
      </c>
      <c r="M46" s="4" t="s">
        <v>2</v>
      </c>
      <c r="N46" s="4" t="s">
        <v>9</v>
      </c>
    </row>
    <row r="47" spans="1:14">
      <c r="A47" s="14" t="s">
        <v>18</v>
      </c>
      <c r="B47" s="9" t="s">
        <v>12</v>
      </c>
      <c r="C47" s="9" t="s">
        <v>6</v>
      </c>
      <c r="D47" s="9">
        <v>0.245</v>
      </c>
      <c r="E47" s="9">
        <v>0.26700000000000002</v>
      </c>
      <c r="F47" s="9">
        <v>0.23075000000000001</v>
      </c>
      <c r="G47" s="10">
        <f>D47/D$47</f>
        <v>1</v>
      </c>
      <c r="H47" s="10">
        <f t="shared" ref="H47:I47" si="35">E47/E$47</f>
        <v>1</v>
      </c>
      <c r="I47" s="10">
        <f t="shared" si="35"/>
        <v>1</v>
      </c>
      <c r="J47" s="1">
        <f>AVERAGE(G47,H47,I47)</f>
        <v>1</v>
      </c>
      <c r="K47" s="1">
        <f>STDEV(G47:I47)</f>
        <v>0</v>
      </c>
      <c r="L47" s="2">
        <f>J47*100</f>
        <v>100</v>
      </c>
      <c r="M47" s="9">
        <f>K47*100</f>
        <v>0</v>
      </c>
    </row>
    <row r="48" spans="1:14">
      <c r="A48" s="1"/>
      <c r="C48" s="9">
        <v>0.1</v>
      </c>
      <c r="D48" s="9">
        <v>0.17399999999999999</v>
      </c>
      <c r="E48" s="9">
        <v>0.159</v>
      </c>
      <c r="F48" s="9">
        <v>0.1605</v>
      </c>
      <c r="G48" s="10">
        <f t="shared" ref="G48:G52" si="36">D48/D$47</f>
        <v>0.71020408163265303</v>
      </c>
      <c r="H48" s="10">
        <f t="shared" ref="H48:H52" si="37">E48/E$47</f>
        <v>0.5955056179775281</v>
      </c>
      <c r="I48" s="10">
        <f t="shared" ref="I48:I52" si="38">F48/F$47</f>
        <v>0.69555796316359697</v>
      </c>
      <c r="J48" s="1">
        <f t="shared" ref="J48:J52" si="39">AVERAGE(G48,H48,I48)</f>
        <v>0.66708922092459266</v>
      </c>
      <c r="K48" s="1">
        <f t="shared" ref="K48:K52" si="40">STDEV(G48:I48)</f>
        <v>6.2424244927068627E-2</v>
      </c>
      <c r="L48" s="2">
        <f t="shared" ref="L48:M52" si="41">J48*100</f>
        <v>66.708922092459261</v>
      </c>
      <c r="M48" s="9">
        <f t="shared" si="41"/>
        <v>6.2424244927068626</v>
      </c>
      <c r="N48" s="9">
        <f>_xlfn.T.TEST(G40:I40,G48:I48,2,2)</f>
        <v>2.6344182902310592E-2</v>
      </c>
    </row>
    <row r="49" spans="1:14">
      <c r="A49" s="1"/>
      <c r="C49" s="9">
        <v>1</v>
      </c>
      <c r="D49" s="9">
        <v>0.14599999999999999</v>
      </c>
      <c r="E49" s="9">
        <v>0.14699999999999999</v>
      </c>
      <c r="F49" s="9">
        <v>0.14399999999999999</v>
      </c>
      <c r="G49" s="10">
        <f t="shared" si="36"/>
        <v>0.5959183673469387</v>
      </c>
      <c r="H49" s="10">
        <f t="shared" si="37"/>
        <v>0.55056179775280889</v>
      </c>
      <c r="I49" s="10">
        <f t="shared" si="38"/>
        <v>0.62405200433369434</v>
      </c>
      <c r="J49" s="1">
        <f t="shared" si="39"/>
        <v>0.59017738981114731</v>
      </c>
      <c r="K49" s="1">
        <f t="shared" si="40"/>
        <v>3.7079937070134718E-2</v>
      </c>
      <c r="L49" s="2">
        <f t="shared" si="41"/>
        <v>59.017738981114732</v>
      </c>
      <c r="M49" s="9">
        <f t="shared" si="41"/>
        <v>3.7079937070134719</v>
      </c>
      <c r="N49" s="9">
        <f>_xlfn.T.TEST(G41:I41,G49:I49,2,2)</f>
        <v>2.8972960382893261E-2</v>
      </c>
    </row>
    <row r="50" spans="1:14">
      <c r="A50" s="1"/>
      <c r="C50" s="9">
        <v>10</v>
      </c>
      <c r="D50" s="9">
        <v>0.13200000000000001</v>
      </c>
      <c r="E50" s="9">
        <v>0.123</v>
      </c>
      <c r="F50" s="9">
        <v>0.11774999999999999</v>
      </c>
      <c r="G50" s="10">
        <f t="shared" si="36"/>
        <v>0.53877551020408165</v>
      </c>
      <c r="H50" s="10">
        <f t="shared" si="37"/>
        <v>0.46067415730337075</v>
      </c>
      <c r="I50" s="10">
        <f t="shared" si="38"/>
        <v>0.51029252437703132</v>
      </c>
      <c r="J50" s="1">
        <f t="shared" si="39"/>
        <v>0.50324739729482793</v>
      </c>
      <c r="K50" s="1">
        <f t="shared" si="40"/>
        <v>3.9524431595326488E-2</v>
      </c>
      <c r="L50" s="2">
        <f t="shared" si="41"/>
        <v>50.324739729482793</v>
      </c>
      <c r="M50" s="9">
        <f t="shared" si="41"/>
        <v>3.952443159532649</v>
      </c>
      <c r="N50" s="9">
        <f>_xlfn.T.TEST(G42:I42,G50:I50,2,2)</f>
        <v>2.0677259439654219E-2</v>
      </c>
    </row>
    <row r="51" spans="1:14">
      <c r="A51" s="1"/>
      <c r="C51" s="9">
        <v>100</v>
      </c>
      <c r="D51" s="9">
        <v>0.104</v>
      </c>
      <c r="E51" s="9">
        <v>0.105</v>
      </c>
      <c r="F51" s="9">
        <v>0.1095</v>
      </c>
      <c r="G51" s="10">
        <f t="shared" si="36"/>
        <v>0.42448979591836733</v>
      </c>
      <c r="H51" s="10">
        <f t="shared" si="37"/>
        <v>0.3932584269662921</v>
      </c>
      <c r="I51" s="10">
        <f t="shared" si="38"/>
        <v>0.47453954496208017</v>
      </c>
      <c r="J51" s="1">
        <f t="shared" si="39"/>
        <v>0.43076258928224648</v>
      </c>
      <c r="K51" s="1">
        <f t="shared" si="40"/>
        <v>4.1002024195163238E-2</v>
      </c>
      <c r="L51" s="2">
        <f t="shared" si="41"/>
        <v>43.076258928224647</v>
      </c>
      <c r="M51" s="9">
        <f t="shared" si="41"/>
        <v>4.1002024195163234</v>
      </c>
      <c r="N51" s="9">
        <f>_xlfn.T.TEST(G43:I43,G51:I51,2,2)</f>
        <v>0.29801397323543272</v>
      </c>
    </row>
    <row r="52" spans="1:14">
      <c r="A52" s="1"/>
      <c r="C52" s="9">
        <v>1000</v>
      </c>
      <c r="D52" s="9">
        <v>7.9000000000000001E-2</v>
      </c>
      <c r="E52" s="9">
        <v>0.09</v>
      </c>
      <c r="F52" s="9">
        <v>8.5999999999999993E-2</v>
      </c>
      <c r="G52" s="10">
        <f t="shared" si="36"/>
        <v>0.32244897959183677</v>
      </c>
      <c r="H52" s="10">
        <f t="shared" si="37"/>
        <v>0.33707865168539325</v>
      </c>
      <c r="I52" s="10">
        <f t="shared" si="38"/>
        <v>0.37269772481040081</v>
      </c>
      <c r="J52" s="1">
        <f t="shared" si="39"/>
        <v>0.34407511869587698</v>
      </c>
      <c r="K52" s="1">
        <f t="shared" si="40"/>
        <v>2.584467086231958E-2</v>
      </c>
      <c r="L52" s="2">
        <f t="shared" si="41"/>
        <v>34.407511869587701</v>
      </c>
      <c r="M52" s="9">
        <f t="shared" si="41"/>
        <v>2.5844670862319581</v>
      </c>
      <c r="N52" s="9">
        <f>_xlfn.T.TEST(G44:I44,G52:I52,2,2)</f>
        <v>0.43395887193600668</v>
      </c>
    </row>
    <row r="53" spans="1:14">
      <c r="H53" s="31"/>
      <c r="I53" s="31"/>
      <c r="J53" s="32"/>
      <c r="K53" s="1"/>
      <c r="L5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zoomScale="63" workbookViewId="0">
      <selection activeCell="T13" sqref="T13"/>
    </sheetView>
  </sheetViews>
  <sheetFormatPr defaultColWidth="10.875" defaultRowHeight="15.75"/>
  <cols>
    <col min="1" max="2" width="10.875" style="9"/>
    <col min="3" max="3" width="22.625" style="9" customWidth="1"/>
    <col min="4" max="11" width="10.875" style="9"/>
    <col min="12" max="12" width="20.625" style="9" customWidth="1"/>
    <col min="13" max="13" width="10.875" style="9"/>
    <col min="14" max="14" width="19.375" style="9" customWidth="1"/>
    <col min="15" max="15" width="10.875" style="9"/>
    <col min="16" max="16" width="28.75" style="9" customWidth="1"/>
    <col min="17" max="17" width="35.875" style="9" customWidth="1"/>
    <col min="18" max="18" width="10.875" style="9"/>
    <col min="19" max="19" width="22.875" style="9" customWidth="1"/>
    <col min="20" max="16384" width="10.875" style="9"/>
  </cols>
  <sheetData>
    <row r="1" spans="1:18">
      <c r="C1" s="3" t="s">
        <v>10</v>
      </c>
    </row>
    <row r="2" spans="1:18">
      <c r="C2" s="4" t="s">
        <v>5</v>
      </c>
      <c r="D2" s="4" t="s">
        <v>3</v>
      </c>
      <c r="E2" s="4" t="s">
        <v>4</v>
      </c>
      <c r="F2" s="4" t="s">
        <v>7</v>
      </c>
      <c r="G2" s="4" t="s">
        <v>14</v>
      </c>
      <c r="H2" s="4" t="s">
        <v>15</v>
      </c>
      <c r="I2" s="4" t="s">
        <v>16</v>
      </c>
      <c r="J2" s="4" t="s">
        <v>17</v>
      </c>
      <c r="K2" s="4" t="s">
        <v>1</v>
      </c>
      <c r="L2" s="4" t="s">
        <v>0</v>
      </c>
      <c r="M2" s="4" t="s">
        <v>2</v>
      </c>
    </row>
    <row r="3" spans="1:18">
      <c r="A3" s="12" t="s">
        <v>8</v>
      </c>
      <c r="B3" s="9" t="s">
        <v>12</v>
      </c>
      <c r="C3" s="9" t="s">
        <v>6</v>
      </c>
      <c r="D3" s="9">
        <v>0.33350000000000002</v>
      </c>
      <c r="E3" s="9">
        <v>0.39200000000000002</v>
      </c>
      <c r="F3" s="9">
        <v>0.34499999999999997</v>
      </c>
      <c r="G3" s="10">
        <f>D3/D$3</f>
        <v>1</v>
      </c>
      <c r="H3" s="10">
        <f t="shared" ref="H3:I3" si="0">E3/E$3</f>
        <v>1</v>
      </c>
      <c r="I3" s="10">
        <f t="shared" si="0"/>
        <v>1</v>
      </c>
      <c r="J3" s="1">
        <f>AVERAGE(G3,H3,I3)</f>
        <v>1</v>
      </c>
      <c r="K3" s="1">
        <f>STDEV(G3:I3)</f>
        <v>0</v>
      </c>
      <c r="L3" s="2">
        <f>J3*100</f>
        <v>100</v>
      </c>
      <c r="M3" s="9">
        <f>K3*100</f>
        <v>0</v>
      </c>
    </row>
    <row r="4" spans="1:18">
      <c r="C4" s="9">
        <v>0.1</v>
      </c>
      <c r="D4" s="13">
        <v>0.32700000000000001</v>
      </c>
      <c r="E4" s="13">
        <v>0.432</v>
      </c>
      <c r="F4" s="13">
        <v>0.38700000000000001</v>
      </c>
      <c r="G4" s="10">
        <f t="shared" ref="G4:G8" si="1">D4/D$3</f>
        <v>0.98050974512743627</v>
      </c>
      <c r="H4" s="10">
        <f t="shared" ref="H4:H8" si="2">E4/E$3</f>
        <v>1.1020408163265305</v>
      </c>
      <c r="I4" s="10">
        <f t="shared" ref="I4:I8" si="3">F4/F$3</f>
        <v>1.1217391304347828</v>
      </c>
      <c r="J4" s="1">
        <f t="shared" ref="J4:J8" si="4">AVERAGE(G4,H4,I4)</f>
        <v>1.0680965639629165</v>
      </c>
      <c r="K4" s="1">
        <f t="shared" ref="K4:K8" si="5">STDEV(G4:I4)</f>
        <v>7.6489175835318501E-2</v>
      </c>
      <c r="L4" s="2">
        <f t="shared" ref="L4:M8" si="6">J4*100</f>
        <v>106.80965639629166</v>
      </c>
      <c r="M4" s="9">
        <f t="shared" si="6"/>
        <v>7.6489175835318504</v>
      </c>
    </row>
    <row r="5" spans="1:18">
      <c r="C5" s="9">
        <v>1</v>
      </c>
      <c r="D5" s="9">
        <v>0.33550000000000002</v>
      </c>
      <c r="E5" s="9">
        <v>0.37</v>
      </c>
      <c r="F5" s="9">
        <v>0.35099999999999998</v>
      </c>
      <c r="G5" s="10">
        <f t="shared" si="1"/>
        <v>1.0059970014992503</v>
      </c>
      <c r="H5" s="10">
        <f t="shared" si="2"/>
        <v>0.94387755102040816</v>
      </c>
      <c r="I5" s="10">
        <f t="shared" si="3"/>
        <v>1.0173913043478262</v>
      </c>
      <c r="J5" s="1">
        <f t="shared" si="4"/>
        <v>0.98908861895582822</v>
      </c>
      <c r="K5" s="1">
        <f t="shared" si="5"/>
        <v>3.9566248650170804E-2</v>
      </c>
      <c r="L5" s="2">
        <f t="shared" si="6"/>
        <v>98.908861895582817</v>
      </c>
      <c r="M5" s="9">
        <f t="shared" si="6"/>
        <v>3.9566248650170803</v>
      </c>
    </row>
    <row r="6" spans="1:18">
      <c r="C6" s="9">
        <v>10</v>
      </c>
      <c r="D6" s="9">
        <v>0.30199999999999999</v>
      </c>
      <c r="E6" s="9">
        <v>0.35099999999999998</v>
      </c>
      <c r="F6" s="9">
        <v>0.33300000000000002</v>
      </c>
      <c r="G6" s="10">
        <f t="shared" si="1"/>
        <v>0.90554722638680651</v>
      </c>
      <c r="H6" s="10">
        <f t="shared" si="2"/>
        <v>0.89540816326530603</v>
      </c>
      <c r="I6" s="10">
        <f t="shared" si="3"/>
        <v>0.96521739130434792</v>
      </c>
      <c r="J6" s="1">
        <f t="shared" si="4"/>
        <v>0.92205759365215345</v>
      </c>
      <c r="K6" s="1">
        <f t="shared" si="5"/>
        <v>3.771970639174195E-2</v>
      </c>
      <c r="L6" s="2">
        <f t="shared" si="6"/>
        <v>92.205759365215343</v>
      </c>
      <c r="M6" s="9">
        <f t="shared" si="6"/>
        <v>3.771970639174195</v>
      </c>
    </row>
    <row r="7" spans="1:18">
      <c r="C7" s="9">
        <v>100</v>
      </c>
      <c r="D7" s="9">
        <v>0.23174999999999998</v>
      </c>
      <c r="E7" s="9">
        <v>0.29499999999999998</v>
      </c>
      <c r="F7" s="9">
        <v>0.30599999999999999</v>
      </c>
      <c r="G7" s="10">
        <f t="shared" si="1"/>
        <v>0.69490254872563706</v>
      </c>
      <c r="H7" s="10">
        <f t="shared" si="2"/>
        <v>0.75255102040816324</v>
      </c>
      <c r="I7" s="10">
        <f t="shared" si="3"/>
        <v>0.88695652173913053</v>
      </c>
      <c r="J7" s="1">
        <f t="shared" si="4"/>
        <v>0.77813669695764365</v>
      </c>
      <c r="K7" s="1">
        <f t="shared" si="5"/>
        <v>9.8550252515849451E-2</v>
      </c>
      <c r="L7" s="2">
        <f t="shared" si="6"/>
        <v>77.813669695764361</v>
      </c>
      <c r="M7" s="9">
        <f t="shared" si="6"/>
        <v>9.8550252515849444</v>
      </c>
    </row>
    <row r="8" spans="1:18">
      <c r="C8" s="9">
        <v>1000</v>
      </c>
      <c r="D8" s="9">
        <v>0.20649999999999999</v>
      </c>
      <c r="E8" s="9">
        <v>0.29099999999999998</v>
      </c>
      <c r="F8" s="9">
        <v>0.25700000000000001</v>
      </c>
      <c r="G8" s="10">
        <f t="shared" si="1"/>
        <v>0.61919040479760112</v>
      </c>
      <c r="H8" s="10">
        <f t="shared" si="2"/>
        <v>0.74234693877551017</v>
      </c>
      <c r="I8" s="10">
        <f t="shared" si="3"/>
        <v>0.74492753623188412</v>
      </c>
      <c r="J8" s="1">
        <f t="shared" si="4"/>
        <v>0.70215495993499843</v>
      </c>
      <c r="K8" s="1">
        <f t="shared" si="5"/>
        <v>7.1860997263241785E-2</v>
      </c>
      <c r="L8" s="2">
        <f t="shared" si="6"/>
        <v>70.215495993499843</v>
      </c>
      <c r="M8" s="9">
        <f t="shared" si="6"/>
        <v>7.1860997263241781</v>
      </c>
      <c r="N8" s="11"/>
    </row>
    <row r="9" spans="1:18">
      <c r="G9" s="10"/>
      <c r="H9" s="10"/>
      <c r="I9" s="10"/>
      <c r="J9" s="1"/>
      <c r="K9" s="1"/>
      <c r="L9" s="2"/>
      <c r="N9" s="11"/>
      <c r="R9" s="11"/>
    </row>
    <row r="10" spans="1:18">
      <c r="C10" s="4" t="s">
        <v>5</v>
      </c>
      <c r="D10" s="4" t="s">
        <v>3</v>
      </c>
      <c r="E10" s="4" t="s">
        <v>4</v>
      </c>
      <c r="F10" s="4" t="s">
        <v>7</v>
      </c>
      <c r="G10" s="4" t="s">
        <v>14</v>
      </c>
      <c r="H10" s="4" t="s">
        <v>15</v>
      </c>
      <c r="I10" s="4" t="s">
        <v>16</v>
      </c>
      <c r="J10" s="4" t="s">
        <v>17</v>
      </c>
      <c r="K10" s="4" t="s">
        <v>1</v>
      </c>
      <c r="L10" s="4" t="s">
        <v>0</v>
      </c>
      <c r="M10" s="4" t="s">
        <v>2</v>
      </c>
      <c r="N10" s="4" t="s">
        <v>9</v>
      </c>
      <c r="P10" s="4" t="s">
        <v>9</v>
      </c>
      <c r="Q10" s="4" t="s">
        <v>9</v>
      </c>
      <c r="R10" s="11"/>
    </row>
    <row r="11" spans="1:18">
      <c r="A11" s="14" t="s">
        <v>18</v>
      </c>
      <c r="B11" s="9" t="s">
        <v>12</v>
      </c>
      <c r="C11" s="9" t="s">
        <v>6</v>
      </c>
      <c r="D11" s="10">
        <v>0.375</v>
      </c>
      <c r="E11" s="9">
        <v>0.41799999999999998</v>
      </c>
      <c r="F11" s="9">
        <v>0.432</v>
      </c>
      <c r="G11" s="10">
        <f>D11/D$11</f>
        <v>1</v>
      </c>
      <c r="H11" s="10">
        <f t="shared" ref="H11:I11" si="7">E11/E$11</f>
        <v>1</v>
      </c>
      <c r="I11" s="10">
        <f t="shared" si="7"/>
        <v>1</v>
      </c>
      <c r="J11" s="1">
        <f>AVERAGE(G11,H11,I11)</f>
        <v>1</v>
      </c>
      <c r="K11" s="1">
        <f>STDEV(G11:I11)</f>
        <v>0</v>
      </c>
      <c r="L11" s="2">
        <f>J11*100</f>
        <v>100</v>
      </c>
      <c r="M11" s="9">
        <f>K11*100</f>
        <v>0</v>
      </c>
      <c r="P11" s="4" t="s">
        <v>31</v>
      </c>
      <c r="Q11" s="4" t="s">
        <v>30</v>
      </c>
      <c r="R11" s="11"/>
    </row>
    <row r="12" spans="1:18">
      <c r="C12" s="9">
        <v>0.1</v>
      </c>
      <c r="D12" s="13">
        <v>0.29599999999999999</v>
      </c>
      <c r="E12" s="13">
        <v>0.318</v>
      </c>
      <c r="F12" s="13">
        <v>0.34300000000000003</v>
      </c>
      <c r="G12" s="10">
        <f t="shared" ref="G12:G16" si="8">D12/D$11</f>
        <v>0.78933333333333333</v>
      </c>
      <c r="H12" s="10">
        <f t="shared" ref="H12:H16" si="9">E12/E$11</f>
        <v>0.76076555023923453</v>
      </c>
      <c r="I12" s="10">
        <f t="shared" ref="I12:I16" si="10">F12/F$11</f>
        <v>0.79398148148148151</v>
      </c>
      <c r="J12" s="1">
        <f t="shared" ref="J12:J16" si="11">AVERAGE(G12,H12,I12)</f>
        <v>0.78136012168468305</v>
      </c>
      <c r="K12" s="1">
        <f t="shared" ref="K12:K16" si="12">STDEV(G12:I12)</f>
        <v>1.798620582746812E-2</v>
      </c>
      <c r="L12" s="2">
        <f t="shared" ref="L12:M16" si="13">J12*100</f>
        <v>78.136012168468312</v>
      </c>
      <c r="M12" s="9">
        <f t="shared" si="13"/>
        <v>1.798620582746812</v>
      </c>
      <c r="N12" s="11">
        <f>_xlfn.T.TEST(G4:I4,G12:I12,2,2)</f>
        <v>3.2056464743954616E-3</v>
      </c>
      <c r="P12" s="11"/>
      <c r="Q12" s="11"/>
      <c r="R12" s="11"/>
    </row>
    <row r="13" spans="1:18">
      <c r="C13" s="9">
        <v>1</v>
      </c>
      <c r="D13" s="9">
        <v>0.26700000000000002</v>
      </c>
      <c r="E13" s="9">
        <v>0.29799999999999999</v>
      </c>
      <c r="F13" s="9">
        <v>0.29499999999999998</v>
      </c>
      <c r="G13" s="10">
        <f t="shared" si="8"/>
        <v>0.71200000000000008</v>
      </c>
      <c r="H13" s="10">
        <f t="shared" si="9"/>
        <v>0.71291866028708128</v>
      </c>
      <c r="I13" s="10">
        <f t="shared" si="10"/>
        <v>0.68287037037037035</v>
      </c>
      <c r="J13" s="1">
        <f t="shared" si="11"/>
        <v>0.7025963435524839</v>
      </c>
      <c r="K13" s="1">
        <f t="shared" si="12"/>
        <v>1.7089367971544835E-2</v>
      </c>
      <c r="L13" s="2">
        <f t="shared" si="13"/>
        <v>70.259634355248394</v>
      </c>
      <c r="M13" s="9">
        <f t="shared" si="13"/>
        <v>1.7089367971544835</v>
      </c>
      <c r="N13" s="11">
        <f t="shared" ref="N13:N16" si="14">_xlfn.T.TEST(G5:I5,G13:I13,2,2)</f>
        <v>3.2493691545536061E-4</v>
      </c>
      <c r="P13" s="11">
        <f>_xlfn.T.TEST(G21:I21,G4:I4,2,2)</f>
        <v>0.38026900748471326</v>
      </c>
      <c r="Q13" s="11">
        <f>_xlfn.T.TEST(G38:I38,G4:I4,2,2)</f>
        <v>0.5379611413412021</v>
      </c>
      <c r="R13" s="11"/>
    </row>
    <row r="14" spans="1:18">
      <c r="C14" s="9">
        <v>10</v>
      </c>
      <c r="D14" s="9">
        <v>0.26900000000000002</v>
      </c>
      <c r="E14" s="9">
        <v>0.28899999999999998</v>
      </c>
      <c r="F14" s="9">
        <v>0.28299999999999997</v>
      </c>
      <c r="G14" s="10">
        <f t="shared" si="8"/>
        <v>0.71733333333333338</v>
      </c>
      <c r="H14" s="10">
        <f t="shared" si="9"/>
        <v>0.69138755980861244</v>
      </c>
      <c r="I14" s="10">
        <f t="shared" si="10"/>
        <v>0.65509259259259256</v>
      </c>
      <c r="J14" s="1">
        <f t="shared" si="11"/>
        <v>0.68793782857817953</v>
      </c>
      <c r="K14" s="1">
        <f t="shared" si="12"/>
        <v>3.1263444086675689E-2</v>
      </c>
      <c r="L14" s="2">
        <f t="shared" si="13"/>
        <v>68.793782857817959</v>
      </c>
      <c r="M14" s="9">
        <f t="shared" si="13"/>
        <v>3.1263444086675687</v>
      </c>
      <c r="N14" s="11">
        <f t="shared" si="14"/>
        <v>1.1628449927117211E-3</v>
      </c>
      <c r="P14" s="11">
        <f>_xlfn.T.TEST(G22:I22,G5:I5,2,2)</f>
        <v>0.66947358497676768</v>
      </c>
      <c r="Q14" s="11">
        <f>_xlfn.T.TEST(G39:I39,G5:I5,2,2)</f>
        <v>1.4510153425677548E-2</v>
      </c>
      <c r="R14" s="11"/>
    </row>
    <row r="15" spans="1:18">
      <c r="C15" s="9">
        <v>100</v>
      </c>
      <c r="D15" s="9">
        <v>0.24199999999999999</v>
      </c>
      <c r="E15" s="9">
        <v>0.245</v>
      </c>
      <c r="F15" s="9">
        <v>0.23599999999999999</v>
      </c>
      <c r="G15" s="10">
        <f t="shared" si="8"/>
        <v>0.64533333333333331</v>
      </c>
      <c r="H15" s="10">
        <f t="shared" si="9"/>
        <v>0.5861244019138756</v>
      </c>
      <c r="I15" s="10">
        <f t="shared" si="10"/>
        <v>0.54629629629629628</v>
      </c>
      <c r="J15" s="1">
        <f t="shared" si="11"/>
        <v>0.59258467718116836</v>
      </c>
      <c r="K15" s="1">
        <f t="shared" si="12"/>
        <v>4.9833573458721157E-2</v>
      </c>
      <c r="L15" s="2">
        <f t="shared" si="13"/>
        <v>59.258467718116833</v>
      </c>
      <c r="M15" s="9">
        <f t="shared" si="13"/>
        <v>4.9833573458721157</v>
      </c>
      <c r="N15" s="11">
        <f t="shared" si="14"/>
        <v>4.3668532318833879E-2</v>
      </c>
      <c r="P15" s="11">
        <f>_xlfn.T.TEST(G23:I23,G6:I6,2,2)</f>
        <v>4.6299041835763353E-2</v>
      </c>
      <c r="Q15" s="11">
        <f>_xlfn.T.TEST(G40:I40,G6:I6,2,2)</f>
        <v>3.5984683505585983E-3</v>
      </c>
    </row>
    <row r="16" spans="1:18">
      <c r="C16" s="9">
        <v>1000</v>
      </c>
      <c r="D16" s="9">
        <v>0.216</v>
      </c>
      <c r="E16" s="9">
        <v>0.21099999999999999</v>
      </c>
      <c r="F16" s="9">
        <v>0.21099999999999999</v>
      </c>
      <c r="G16" s="10">
        <f t="shared" si="8"/>
        <v>0.57599999999999996</v>
      </c>
      <c r="H16" s="10">
        <f t="shared" si="9"/>
        <v>0.50478468899521534</v>
      </c>
      <c r="I16" s="10">
        <f t="shared" si="10"/>
        <v>0.48842592592592593</v>
      </c>
      <c r="J16" s="1">
        <f t="shared" si="11"/>
        <v>0.5230702049737137</v>
      </c>
      <c r="K16" s="1">
        <f t="shared" si="12"/>
        <v>4.6562588882414942E-2</v>
      </c>
      <c r="L16" s="2">
        <f t="shared" si="13"/>
        <v>52.307020497371369</v>
      </c>
      <c r="M16" s="9">
        <f t="shared" si="13"/>
        <v>4.6562588882414939</v>
      </c>
      <c r="N16" s="11">
        <f t="shared" si="14"/>
        <v>2.2308117470386989E-2</v>
      </c>
      <c r="P16" s="11">
        <f>_xlfn.T.TEST(G24:I24,G7:I7,2,2)</f>
        <v>0.11423089995525385</v>
      </c>
      <c r="Q16" s="11">
        <f>_xlfn.T.TEST(G41:I41,G7:I7,2,2)</f>
        <v>7.4930709668511994E-2</v>
      </c>
    </row>
    <row r="17" spans="1:17">
      <c r="G17" s="10"/>
      <c r="H17" s="10"/>
      <c r="I17" s="10"/>
      <c r="J17" s="1"/>
      <c r="K17" s="1"/>
      <c r="L17" s="2"/>
      <c r="N17" s="11"/>
      <c r="P17" s="11">
        <f>_xlfn.T.TEST(G25:I25,G8:I8,2,2)</f>
        <v>6.4657058787330399E-2</v>
      </c>
      <c r="Q17" s="11">
        <f>_xlfn.T.TEST(G42:I42,G8:I8,2,2)</f>
        <v>1.3437218854835472E-2</v>
      </c>
    </row>
    <row r="18" spans="1:17">
      <c r="C18" s="3" t="s">
        <v>33</v>
      </c>
    </row>
    <row r="19" spans="1:17">
      <c r="C19" s="4" t="s">
        <v>5</v>
      </c>
      <c r="D19" s="4" t="s">
        <v>3</v>
      </c>
      <c r="E19" s="4" t="s">
        <v>4</v>
      </c>
      <c r="F19" s="4" t="s">
        <v>7</v>
      </c>
      <c r="G19" s="4" t="s">
        <v>14</v>
      </c>
      <c r="H19" s="4" t="s">
        <v>15</v>
      </c>
      <c r="I19" s="4" t="s">
        <v>16</v>
      </c>
      <c r="J19" s="4" t="s">
        <v>17</v>
      </c>
      <c r="K19" s="4" t="s">
        <v>1</v>
      </c>
      <c r="L19" s="4" t="s">
        <v>0</v>
      </c>
      <c r="M19" s="4" t="s">
        <v>2</v>
      </c>
    </row>
    <row r="20" spans="1:17">
      <c r="A20" s="12" t="s">
        <v>8</v>
      </c>
      <c r="B20" s="9" t="s">
        <v>12</v>
      </c>
      <c r="C20" s="9" t="s">
        <v>6</v>
      </c>
      <c r="D20" s="9">
        <v>0.24299999999999999</v>
      </c>
      <c r="E20" s="9">
        <v>0.253</v>
      </c>
      <c r="F20" s="9">
        <v>0.33929999999999999</v>
      </c>
      <c r="G20" s="10">
        <f>D20/D$20</f>
        <v>1</v>
      </c>
      <c r="H20" s="10">
        <f t="shared" ref="H20:I20" si="15">E20/E$20</f>
        <v>1</v>
      </c>
      <c r="I20" s="10">
        <f t="shared" si="15"/>
        <v>1</v>
      </c>
      <c r="J20" s="1">
        <f>AVERAGE(G20,H20,I20)</f>
        <v>1</v>
      </c>
      <c r="K20" s="1">
        <f>STDEV(G20:I20)</f>
        <v>0</v>
      </c>
      <c r="L20" s="2">
        <f>J20*100</f>
        <v>100</v>
      </c>
      <c r="M20" s="9">
        <f>K20*100</f>
        <v>0</v>
      </c>
    </row>
    <row r="21" spans="1:17">
      <c r="A21" s="1"/>
      <c r="C21" s="9">
        <v>0.1</v>
      </c>
      <c r="D21" s="9">
        <v>0.26500000000000001</v>
      </c>
      <c r="E21" s="9">
        <v>0.221</v>
      </c>
      <c r="F21" s="9">
        <v>0.34329999999999999</v>
      </c>
      <c r="G21" s="10">
        <f t="shared" ref="G21:G25" si="16">D21/D$20</f>
        <v>1.0905349794238683</v>
      </c>
      <c r="H21" s="10">
        <f t="shared" ref="H21:H25" si="17">E21/E$20</f>
        <v>0.87351778656126478</v>
      </c>
      <c r="I21" s="10">
        <f t="shared" ref="I21:I25" si="18">F21/F$20</f>
        <v>1.0117889773062188</v>
      </c>
      <c r="J21" s="1">
        <f t="shared" ref="J21:J25" si="19">AVERAGE(G21,H21,I21)</f>
        <v>0.99194724776378396</v>
      </c>
      <c r="K21" s="1">
        <f t="shared" ref="K21:K25" si="20">STDEV(G21:I21)</f>
        <v>0.10986075811188208</v>
      </c>
      <c r="L21" s="2">
        <f t="shared" ref="L21:M25" si="21">J21*100</f>
        <v>99.194724776378393</v>
      </c>
      <c r="M21" s="9">
        <f t="shared" si="21"/>
        <v>10.986075811188208</v>
      </c>
    </row>
    <row r="22" spans="1:17">
      <c r="A22" s="1"/>
      <c r="C22" s="9">
        <v>1</v>
      </c>
      <c r="D22" s="9">
        <v>0.246</v>
      </c>
      <c r="E22" s="9">
        <v>0.22700000000000001</v>
      </c>
      <c r="F22" s="9">
        <v>0.33879999999999999</v>
      </c>
      <c r="G22" s="10">
        <f t="shared" si="16"/>
        <v>1.0123456790123457</v>
      </c>
      <c r="H22" s="10">
        <f t="shared" si="17"/>
        <v>0.89723320158102771</v>
      </c>
      <c r="I22" s="10">
        <f t="shared" si="18"/>
        <v>0.99852637783672271</v>
      </c>
      <c r="J22" s="1">
        <f t="shared" si="19"/>
        <v>0.96936841947669883</v>
      </c>
      <c r="K22" s="1">
        <f t="shared" si="20"/>
        <v>6.285189350280225E-2</v>
      </c>
      <c r="L22" s="2">
        <f t="shared" si="21"/>
        <v>96.936841947669876</v>
      </c>
      <c r="M22" s="9">
        <f t="shared" si="21"/>
        <v>6.2851893502802252</v>
      </c>
    </row>
    <row r="23" spans="1:17">
      <c r="A23" s="1"/>
      <c r="C23" s="9">
        <v>10</v>
      </c>
      <c r="D23" s="9">
        <v>0.20899999999999999</v>
      </c>
      <c r="E23" s="9">
        <v>0.19800000000000001</v>
      </c>
      <c r="F23" s="9">
        <v>0.2873</v>
      </c>
      <c r="G23" s="10">
        <f t="shared" si="16"/>
        <v>0.86008230452674894</v>
      </c>
      <c r="H23" s="10">
        <f t="shared" si="17"/>
        <v>0.78260869565217395</v>
      </c>
      <c r="I23" s="10">
        <f t="shared" si="18"/>
        <v>0.84674329501915713</v>
      </c>
      <c r="J23" s="1">
        <f t="shared" si="19"/>
        <v>0.82981143173269334</v>
      </c>
      <c r="K23" s="1">
        <f t="shared" si="20"/>
        <v>4.1419271043516469E-2</v>
      </c>
      <c r="L23" s="2">
        <f t="shared" si="21"/>
        <v>82.981143173269331</v>
      </c>
      <c r="M23" s="9">
        <f t="shared" si="21"/>
        <v>4.1419271043516472</v>
      </c>
    </row>
    <row r="24" spans="1:17">
      <c r="A24" s="1"/>
      <c r="C24" s="9">
        <v>100</v>
      </c>
      <c r="D24" s="9">
        <v>0.154</v>
      </c>
      <c r="E24" s="9">
        <v>0.16</v>
      </c>
      <c r="F24" s="9">
        <v>0.23730000000000001</v>
      </c>
      <c r="G24" s="10">
        <f t="shared" si="16"/>
        <v>0.63374485596707819</v>
      </c>
      <c r="H24" s="10">
        <f t="shared" si="17"/>
        <v>0.6324110671936759</v>
      </c>
      <c r="I24" s="10">
        <f t="shared" si="18"/>
        <v>0.69938107869142352</v>
      </c>
      <c r="J24" s="1">
        <f t="shared" si="19"/>
        <v>0.65517900061739243</v>
      </c>
      <c r="K24" s="1">
        <f t="shared" si="20"/>
        <v>3.8285931197635265E-2</v>
      </c>
      <c r="L24" s="2">
        <f t="shared" si="21"/>
        <v>65.51790006173924</v>
      </c>
      <c r="M24" s="9">
        <f t="shared" si="21"/>
        <v>3.8285931197635263</v>
      </c>
    </row>
    <row r="25" spans="1:17">
      <c r="A25" s="1"/>
      <c r="C25" s="9">
        <v>1000</v>
      </c>
      <c r="D25" s="9">
        <v>0.155</v>
      </c>
      <c r="E25" s="9">
        <v>0.121</v>
      </c>
      <c r="F25" s="9">
        <v>0.1623</v>
      </c>
      <c r="G25" s="10">
        <f t="shared" si="16"/>
        <v>0.63786008230452673</v>
      </c>
      <c r="H25" s="10">
        <f t="shared" si="17"/>
        <v>0.47826086956521735</v>
      </c>
      <c r="I25" s="10">
        <f t="shared" si="18"/>
        <v>0.47833775419982316</v>
      </c>
      <c r="J25" s="1">
        <f t="shared" si="19"/>
        <v>0.5314862353565224</v>
      </c>
      <c r="K25" s="1">
        <f t="shared" si="20"/>
        <v>9.2122461776159181E-2</v>
      </c>
      <c r="L25" s="2">
        <f t="shared" si="21"/>
        <v>53.148623535652241</v>
      </c>
      <c r="M25" s="9">
        <f t="shared" si="21"/>
        <v>9.2122461776159188</v>
      </c>
    </row>
    <row r="26" spans="1:17">
      <c r="G26" s="10"/>
      <c r="H26" s="10"/>
      <c r="I26" s="10"/>
      <c r="J26" s="1"/>
      <c r="K26" s="1"/>
      <c r="L26" s="2"/>
    </row>
    <row r="27" spans="1:17">
      <c r="C27" s="4" t="s">
        <v>5</v>
      </c>
      <c r="D27" s="4" t="s">
        <v>3</v>
      </c>
      <c r="E27" s="4" t="s">
        <v>4</v>
      </c>
      <c r="F27" s="4" t="s">
        <v>7</v>
      </c>
      <c r="G27" s="4" t="s">
        <v>14</v>
      </c>
      <c r="H27" s="4" t="s">
        <v>15</v>
      </c>
      <c r="I27" s="4" t="s">
        <v>16</v>
      </c>
      <c r="J27" s="4" t="s">
        <v>17</v>
      </c>
      <c r="K27" s="4" t="s">
        <v>1</v>
      </c>
      <c r="L27" s="4" t="s">
        <v>0</v>
      </c>
      <c r="M27" s="4" t="s">
        <v>2</v>
      </c>
      <c r="N27" s="4" t="s">
        <v>9</v>
      </c>
    </row>
    <row r="28" spans="1:17">
      <c r="A28" s="14" t="s">
        <v>18</v>
      </c>
      <c r="B28" s="9" t="s">
        <v>12</v>
      </c>
      <c r="C28" s="9" t="s">
        <v>6</v>
      </c>
      <c r="D28" s="9">
        <v>0.24399999999999999</v>
      </c>
      <c r="E28" s="9">
        <v>0.23699999999999999</v>
      </c>
      <c r="F28" s="9">
        <v>0.34</v>
      </c>
      <c r="G28" s="10">
        <f>D28/D$28</f>
        <v>1</v>
      </c>
      <c r="H28" s="10">
        <f t="shared" ref="H28:I28" si="22">E28/E$28</f>
        <v>1</v>
      </c>
      <c r="I28" s="10">
        <f t="shared" si="22"/>
        <v>1</v>
      </c>
      <c r="J28" s="1">
        <f>AVERAGE(G28,H28,I28)</f>
        <v>1</v>
      </c>
      <c r="K28" s="1">
        <f>STDEV(G28:I28)</f>
        <v>0</v>
      </c>
      <c r="L28" s="2">
        <f>J28*100</f>
        <v>100</v>
      </c>
      <c r="M28" s="9">
        <f>K28*100</f>
        <v>0</v>
      </c>
    </row>
    <row r="29" spans="1:17">
      <c r="A29" s="1"/>
      <c r="C29" s="9">
        <v>0.1</v>
      </c>
      <c r="D29" s="9">
        <v>0.184</v>
      </c>
      <c r="E29" s="9">
        <v>0.20200000000000001</v>
      </c>
      <c r="F29" s="9">
        <v>0.20899999999999999</v>
      </c>
      <c r="G29" s="10">
        <f t="shared" ref="G29:G33" si="23">D29/D$28</f>
        <v>0.75409836065573765</v>
      </c>
      <c r="H29" s="10">
        <f t="shared" ref="H29:H33" si="24">E29/E$28</f>
        <v>0.85232067510548537</v>
      </c>
      <c r="I29" s="10">
        <f t="shared" ref="I29:I33" si="25">F29/F$28</f>
        <v>0.6147058823529411</v>
      </c>
      <c r="J29" s="1">
        <f t="shared" ref="J29:J33" si="26">AVERAGE(G29,H29,I29)</f>
        <v>0.74037497270472141</v>
      </c>
      <c r="K29" s="1">
        <f t="shared" ref="K29:K33" si="27">STDEV(G29:I29)</f>
        <v>0.11940035999254407</v>
      </c>
      <c r="L29" s="2">
        <f t="shared" ref="L29:M33" si="28">J29*100</f>
        <v>74.037497270472144</v>
      </c>
      <c r="M29" s="9">
        <f t="shared" si="28"/>
        <v>11.940035999254407</v>
      </c>
      <c r="N29" s="11">
        <f>_xlfn.T.TEST(G21:I21,G29:I29,2,2)</f>
        <v>5.4911414028350231E-2</v>
      </c>
    </row>
    <row r="30" spans="1:17">
      <c r="A30" s="1"/>
      <c r="C30" s="9">
        <v>1</v>
      </c>
      <c r="D30" s="9">
        <v>0.17499999999999999</v>
      </c>
      <c r="E30" s="9">
        <v>0.159</v>
      </c>
      <c r="F30" s="9">
        <v>0.216</v>
      </c>
      <c r="G30" s="10">
        <f t="shared" si="23"/>
        <v>0.71721311475409832</v>
      </c>
      <c r="H30" s="10">
        <f t="shared" si="24"/>
        <v>0.67088607594936711</v>
      </c>
      <c r="I30" s="10">
        <f t="shared" si="25"/>
        <v>0.63529411764705879</v>
      </c>
      <c r="J30" s="1">
        <f t="shared" si="26"/>
        <v>0.67446443611684137</v>
      </c>
      <c r="K30" s="1">
        <f t="shared" si="27"/>
        <v>4.1076562878019786E-2</v>
      </c>
      <c r="L30" s="2">
        <f t="shared" si="28"/>
        <v>67.446443611684131</v>
      </c>
      <c r="M30" s="9">
        <f t="shared" si="28"/>
        <v>4.1076562878019782</v>
      </c>
      <c r="N30" s="11">
        <f>_xlfn.T.TEST(G22:I22,G30:I30,2,2)</f>
        <v>2.4393450413389434E-3</v>
      </c>
    </row>
    <row r="31" spans="1:17">
      <c r="A31" s="1"/>
      <c r="C31" s="9">
        <v>10</v>
      </c>
      <c r="D31" s="9">
        <v>0.14899999999999999</v>
      </c>
      <c r="E31" s="9">
        <v>0.14899999999999999</v>
      </c>
      <c r="F31" s="9">
        <v>0.22800000000000001</v>
      </c>
      <c r="G31" s="10">
        <f t="shared" si="23"/>
        <v>0.61065573770491799</v>
      </c>
      <c r="H31" s="10">
        <f t="shared" si="24"/>
        <v>0.62869198312236285</v>
      </c>
      <c r="I31" s="10">
        <f t="shared" si="25"/>
        <v>0.6705882352941176</v>
      </c>
      <c r="J31" s="1">
        <f t="shared" si="26"/>
        <v>0.63664531870713281</v>
      </c>
      <c r="K31" s="1">
        <f t="shared" si="27"/>
        <v>3.0747645877576224E-2</v>
      </c>
      <c r="L31" s="2">
        <f t="shared" si="28"/>
        <v>63.664531870713283</v>
      </c>
      <c r="M31" s="9">
        <f t="shared" si="28"/>
        <v>3.0747645877576222</v>
      </c>
      <c r="N31" s="11">
        <f>_xlfn.T.TEST(G23:I23,G31:I31,2,2)</f>
        <v>2.9133595071902446E-3</v>
      </c>
    </row>
    <row r="32" spans="1:17">
      <c r="A32" s="1"/>
      <c r="C32" s="9">
        <v>100</v>
      </c>
      <c r="D32" s="9">
        <v>0.13700000000000001</v>
      </c>
      <c r="E32" s="9">
        <v>0.156</v>
      </c>
      <c r="F32" s="9">
        <v>0.19500000000000001</v>
      </c>
      <c r="G32" s="10">
        <f t="shared" si="23"/>
        <v>0.56147540983606559</v>
      </c>
      <c r="H32" s="10">
        <f t="shared" si="24"/>
        <v>0.65822784810126589</v>
      </c>
      <c r="I32" s="10">
        <f t="shared" si="25"/>
        <v>0.57352941176470584</v>
      </c>
      <c r="J32" s="1">
        <f t="shared" si="26"/>
        <v>0.59774422323401244</v>
      </c>
      <c r="K32" s="1">
        <f t="shared" si="27"/>
        <v>5.2725955642699315E-2</v>
      </c>
      <c r="L32" s="2">
        <f t="shared" si="28"/>
        <v>59.774422323401247</v>
      </c>
      <c r="M32" s="9">
        <f t="shared" si="28"/>
        <v>5.2725955642699311</v>
      </c>
      <c r="N32" s="11">
        <f>_xlfn.T.TEST(G24:I24,G32:I32,2,2)</f>
        <v>0.20154229238994148</v>
      </c>
    </row>
    <row r="33" spans="1:14">
      <c r="A33" s="1"/>
      <c r="C33" s="9">
        <v>1000</v>
      </c>
      <c r="D33" s="9">
        <v>0.107</v>
      </c>
      <c r="E33" s="9">
        <v>0.121</v>
      </c>
      <c r="F33" s="9">
        <v>0.13700000000000001</v>
      </c>
      <c r="G33" s="10">
        <f t="shared" si="23"/>
        <v>0.43852459016393441</v>
      </c>
      <c r="H33" s="10">
        <f t="shared" si="24"/>
        <v>0.51054852320675104</v>
      </c>
      <c r="I33" s="10">
        <f t="shared" si="25"/>
        <v>0.40294117647058825</v>
      </c>
      <c r="J33" s="1">
        <f t="shared" si="26"/>
        <v>0.45067142994709125</v>
      </c>
      <c r="K33" s="1">
        <f t="shared" si="27"/>
        <v>5.4822391004382985E-2</v>
      </c>
      <c r="L33" s="2">
        <f t="shared" si="28"/>
        <v>45.067142994709123</v>
      </c>
      <c r="M33" s="9">
        <f t="shared" si="28"/>
        <v>5.4822391004382984</v>
      </c>
      <c r="N33" s="11">
        <f>_xlfn.T.TEST(G25:I25,G33:I33,2,2)</f>
        <v>0.26167714224394228</v>
      </c>
    </row>
    <row r="34" spans="1:14">
      <c r="H34" s="31"/>
      <c r="I34" s="31"/>
      <c r="J34" s="32"/>
      <c r="K34" s="1"/>
      <c r="L34" s="2"/>
    </row>
    <row r="35" spans="1:14">
      <c r="C35" s="3" t="s">
        <v>32</v>
      </c>
    </row>
    <row r="36" spans="1:14">
      <c r="C36" s="4" t="s">
        <v>5</v>
      </c>
      <c r="D36" s="4" t="s">
        <v>3</v>
      </c>
      <c r="E36" s="4" t="s">
        <v>4</v>
      </c>
      <c r="F36" s="4" t="s">
        <v>7</v>
      </c>
      <c r="G36" s="4" t="s">
        <v>14</v>
      </c>
      <c r="H36" s="4" t="s">
        <v>15</v>
      </c>
      <c r="I36" s="4" t="s">
        <v>16</v>
      </c>
      <c r="J36" s="4" t="s">
        <v>17</v>
      </c>
      <c r="K36" s="4" t="s">
        <v>1</v>
      </c>
      <c r="L36" s="4" t="s">
        <v>0</v>
      </c>
      <c r="M36" s="4" t="s">
        <v>2</v>
      </c>
    </row>
    <row r="37" spans="1:14">
      <c r="A37" s="12" t="s">
        <v>8</v>
      </c>
      <c r="B37" s="9" t="s">
        <v>12</v>
      </c>
      <c r="C37" s="9" t="s">
        <v>6</v>
      </c>
      <c r="D37" s="9">
        <v>0.312</v>
      </c>
      <c r="E37" s="9">
        <v>0.28025</v>
      </c>
      <c r="F37" s="9">
        <v>0.432</v>
      </c>
      <c r="G37" s="10">
        <f>D37/D$37</f>
        <v>1</v>
      </c>
      <c r="H37" s="10">
        <f t="shared" ref="H37:I37" si="29">E37/E$37</f>
        <v>1</v>
      </c>
      <c r="I37" s="10">
        <f t="shared" si="29"/>
        <v>1</v>
      </c>
      <c r="J37" s="1">
        <f>AVERAGE(G37,H37,I37)</f>
        <v>1</v>
      </c>
      <c r="K37" s="1">
        <f>STDEV(G37:I37)</f>
        <v>0</v>
      </c>
      <c r="L37" s="2">
        <f>J37*100</f>
        <v>100</v>
      </c>
      <c r="M37" s="9">
        <f>K37*100</f>
        <v>0</v>
      </c>
    </row>
    <row r="38" spans="1:14">
      <c r="A38" s="1"/>
      <c r="C38" s="9">
        <v>0.1</v>
      </c>
      <c r="D38" s="9">
        <v>0.27500000000000002</v>
      </c>
      <c r="E38" s="9">
        <v>0.32700000000000001</v>
      </c>
      <c r="F38" s="9">
        <v>0.41599999999999998</v>
      </c>
      <c r="G38" s="10">
        <f t="shared" ref="G38:G42" si="30">D38/D$37</f>
        <v>0.8814102564102565</v>
      </c>
      <c r="H38" s="10">
        <f t="shared" ref="H38:H42" si="31">E38/E$37</f>
        <v>1.1668153434433541</v>
      </c>
      <c r="I38" s="10">
        <f t="shared" ref="I38:I42" si="32">F38/F$37</f>
        <v>0.96296296296296291</v>
      </c>
      <c r="J38" s="1">
        <f t="shared" ref="J38:J42" si="33">AVERAGE(G38,H38,I38)</f>
        <v>1.0037295209388579</v>
      </c>
      <c r="K38" s="1">
        <f t="shared" ref="K38:K42" si="34">STDEV(G38:I38)</f>
        <v>0.14700493227437683</v>
      </c>
      <c r="L38" s="2">
        <f t="shared" ref="L38:M42" si="35">J38*100</f>
        <v>100.37295209388579</v>
      </c>
      <c r="M38" s="9">
        <f t="shared" si="35"/>
        <v>14.700493227437683</v>
      </c>
    </row>
    <row r="39" spans="1:14">
      <c r="A39" s="1"/>
      <c r="C39" s="9">
        <v>1</v>
      </c>
      <c r="D39" s="9">
        <v>0.25</v>
      </c>
      <c r="E39" s="9">
        <v>0.2505</v>
      </c>
      <c r="F39" s="9">
        <v>0.35</v>
      </c>
      <c r="G39" s="10">
        <f t="shared" si="30"/>
        <v>0.80128205128205132</v>
      </c>
      <c r="H39" s="10">
        <f t="shared" si="31"/>
        <v>0.89384478144513824</v>
      </c>
      <c r="I39" s="10">
        <f t="shared" si="32"/>
        <v>0.81018518518518512</v>
      </c>
      <c r="J39" s="1">
        <f t="shared" si="33"/>
        <v>0.8351040059707916</v>
      </c>
      <c r="K39" s="1">
        <f t="shared" si="34"/>
        <v>5.1065403903425545E-2</v>
      </c>
      <c r="L39" s="2">
        <f t="shared" si="35"/>
        <v>83.510400597079155</v>
      </c>
      <c r="M39" s="9">
        <f t="shared" si="35"/>
        <v>5.1065403903425546</v>
      </c>
    </row>
    <row r="40" spans="1:14">
      <c r="A40" s="1"/>
      <c r="C40" s="9">
        <v>10</v>
      </c>
      <c r="D40" s="9">
        <v>0.22</v>
      </c>
      <c r="E40" s="9">
        <v>0.1925</v>
      </c>
      <c r="F40" s="9">
        <v>0.33200000000000002</v>
      </c>
      <c r="G40" s="10">
        <f t="shared" si="30"/>
        <v>0.70512820512820518</v>
      </c>
      <c r="H40" s="10">
        <f t="shared" si="31"/>
        <v>0.68688670829616416</v>
      </c>
      <c r="I40" s="10">
        <f t="shared" si="32"/>
        <v>0.7685185185185186</v>
      </c>
      <c r="J40" s="1">
        <f t="shared" si="33"/>
        <v>0.7201778106476292</v>
      </c>
      <c r="K40" s="1">
        <f t="shared" si="34"/>
        <v>4.2846307656113539E-2</v>
      </c>
      <c r="L40" s="2">
        <f t="shared" si="35"/>
        <v>72.017781064762914</v>
      </c>
      <c r="M40" s="9">
        <f t="shared" si="35"/>
        <v>4.2846307656113538</v>
      </c>
    </row>
    <row r="41" spans="1:14">
      <c r="A41" s="1"/>
      <c r="C41" s="9">
        <v>100</v>
      </c>
      <c r="D41" s="9">
        <v>0.215</v>
      </c>
      <c r="E41" s="9">
        <v>0.16550000000000001</v>
      </c>
      <c r="F41" s="9">
        <v>0.23699999999999999</v>
      </c>
      <c r="G41" s="10">
        <f t="shared" si="30"/>
        <v>0.6891025641025641</v>
      </c>
      <c r="H41" s="10">
        <f t="shared" si="31"/>
        <v>0.59054415700267626</v>
      </c>
      <c r="I41" s="10">
        <f t="shared" si="32"/>
        <v>0.54861111111111105</v>
      </c>
      <c r="J41" s="1">
        <f t="shared" si="33"/>
        <v>0.60941927740545054</v>
      </c>
      <c r="K41" s="1">
        <f t="shared" si="34"/>
        <v>7.2122567332124507E-2</v>
      </c>
      <c r="L41" s="2">
        <f t="shared" si="35"/>
        <v>60.941927740545054</v>
      </c>
      <c r="M41" s="9">
        <f t="shared" si="35"/>
        <v>7.2122567332124508</v>
      </c>
    </row>
    <row r="42" spans="1:14">
      <c r="A42" s="1"/>
      <c r="C42" s="9">
        <v>1000</v>
      </c>
      <c r="D42" s="9">
        <v>0.14899999999999999</v>
      </c>
      <c r="E42" s="9">
        <v>0.13900000000000001</v>
      </c>
      <c r="F42" s="9">
        <v>0.23599999999999999</v>
      </c>
      <c r="G42" s="10">
        <f t="shared" si="30"/>
        <v>0.47756410256410253</v>
      </c>
      <c r="H42" s="10">
        <f t="shared" si="31"/>
        <v>0.49598572702943805</v>
      </c>
      <c r="I42" s="10">
        <f t="shared" si="32"/>
        <v>0.54629629629629628</v>
      </c>
      <c r="J42" s="1">
        <f t="shared" si="33"/>
        <v>0.50661537529661227</v>
      </c>
      <c r="K42" s="1">
        <f t="shared" si="34"/>
        <v>3.5577671094702557E-2</v>
      </c>
      <c r="L42" s="2">
        <f t="shared" si="35"/>
        <v>50.661537529661224</v>
      </c>
      <c r="M42" s="9">
        <f t="shared" si="35"/>
        <v>3.5577671094702557</v>
      </c>
    </row>
    <row r="43" spans="1:14">
      <c r="G43" s="10"/>
      <c r="H43" s="10"/>
      <c r="I43" s="10"/>
      <c r="J43" s="1"/>
      <c r="K43" s="1"/>
      <c r="L43" s="2"/>
    </row>
    <row r="44" spans="1:14">
      <c r="C44" s="4" t="s">
        <v>5</v>
      </c>
      <c r="D44" s="4" t="s">
        <v>3</v>
      </c>
      <c r="E44" s="4" t="s">
        <v>4</v>
      </c>
      <c r="F44" s="4" t="s">
        <v>7</v>
      </c>
      <c r="G44" s="4" t="s">
        <v>14</v>
      </c>
      <c r="H44" s="4" t="s">
        <v>15</v>
      </c>
      <c r="I44" s="4" t="s">
        <v>16</v>
      </c>
      <c r="J44" s="4" t="s">
        <v>17</v>
      </c>
      <c r="K44" s="4" t="s">
        <v>1</v>
      </c>
      <c r="L44" s="4" t="s">
        <v>0</v>
      </c>
      <c r="M44" s="4" t="s">
        <v>2</v>
      </c>
      <c r="N44" s="4" t="s">
        <v>9</v>
      </c>
    </row>
    <row r="45" spans="1:14">
      <c r="A45" s="14" t="s">
        <v>18</v>
      </c>
      <c r="B45" s="9" t="s">
        <v>12</v>
      </c>
      <c r="C45" s="9" t="s">
        <v>6</v>
      </c>
      <c r="D45" s="9">
        <v>0.27200000000000002</v>
      </c>
      <c r="E45" s="9">
        <v>0.2</v>
      </c>
      <c r="F45" s="9">
        <v>0.32400000000000001</v>
      </c>
      <c r="G45" s="10">
        <f>D45/D$45</f>
        <v>1</v>
      </c>
      <c r="H45" s="10">
        <f t="shared" ref="H45:I45" si="36">E45/E$45</f>
        <v>1</v>
      </c>
      <c r="I45" s="10">
        <f t="shared" si="36"/>
        <v>1</v>
      </c>
      <c r="J45" s="1">
        <f>AVERAGE(G45,H45,I45)</f>
        <v>1</v>
      </c>
      <c r="K45" s="1">
        <f>STDEV(G45:I45)</f>
        <v>0</v>
      </c>
      <c r="L45" s="2">
        <f>J45*100</f>
        <v>100</v>
      </c>
      <c r="M45" s="9">
        <f>K45*100</f>
        <v>0</v>
      </c>
    </row>
    <row r="46" spans="1:14">
      <c r="A46" s="1"/>
      <c r="C46" s="9">
        <v>0.1</v>
      </c>
      <c r="D46" s="9">
        <v>0.247</v>
      </c>
      <c r="E46" s="9">
        <v>0.188</v>
      </c>
      <c r="F46" s="9">
        <v>0.30299999999999999</v>
      </c>
      <c r="G46" s="10">
        <f t="shared" ref="G46:G50" si="37">D46/D$45</f>
        <v>0.90808823529411753</v>
      </c>
      <c r="H46" s="10">
        <f t="shared" ref="H46:H50" si="38">E46/E$45</f>
        <v>0.94</v>
      </c>
      <c r="I46" s="10">
        <f t="shared" ref="I46:I50" si="39">F46/F$45</f>
        <v>0.93518518518518512</v>
      </c>
      <c r="J46" s="1">
        <f t="shared" ref="J46:J50" si="40">AVERAGE(G46,H46,I46)</f>
        <v>0.92775780682643416</v>
      </c>
      <c r="K46" s="1">
        <f t="shared" ref="K46:K50" si="41">STDEV(G46:I46)</f>
        <v>1.720362297959159E-2</v>
      </c>
      <c r="L46" s="2">
        <f t="shared" ref="L46:M50" si="42">J46*100</f>
        <v>92.775780682643415</v>
      </c>
      <c r="M46" s="9">
        <f t="shared" si="42"/>
        <v>1.7203622979591591</v>
      </c>
      <c r="N46" s="9">
        <f>_xlfn.T.TEST(G38:I38,G46:I46,2,2)</f>
        <v>0.42421056850548167</v>
      </c>
    </row>
    <row r="47" spans="1:14">
      <c r="A47" s="1"/>
      <c r="C47" s="9">
        <v>1</v>
      </c>
      <c r="D47" s="9">
        <v>0.248</v>
      </c>
      <c r="E47" s="9">
        <v>0.18099999999999999</v>
      </c>
      <c r="F47" s="9">
        <v>0.251</v>
      </c>
      <c r="G47" s="10">
        <f t="shared" si="37"/>
        <v>0.91176470588235292</v>
      </c>
      <c r="H47" s="10">
        <f t="shared" si="38"/>
        <v>0.90499999999999992</v>
      </c>
      <c r="I47" s="10">
        <f t="shared" si="39"/>
        <v>0.77469135802469136</v>
      </c>
      <c r="J47" s="1">
        <f t="shared" si="40"/>
        <v>0.86381868796901473</v>
      </c>
      <c r="K47" s="1">
        <f t="shared" si="41"/>
        <v>7.7260604570970684E-2</v>
      </c>
      <c r="L47" s="2">
        <f t="shared" si="42"/>
        <v>86.381868796901472</v>
      </c>
      <c r="M47" s="9">
        <f t="shared" si="42"/>
        <v>7.7260604570970681</v>
      </c>
      <c r="N47" s="9">
        <f t="shared" ref="N47:N50" si="43">_xlfn.T.TEST(G39:I39,G47:I47,2,2)</f>
        <v>0.61972566055308942</v>
      </c>
    </row>
    <row r="48" spans="1:14">
      <c r="A48" s="1"/>
      <c r="C48" s="9">
        <v>10</v>
      </c>
      <c r="D48" s="9">
        <v>0.27</v>
      </c>
      <c r="E48" s="9">
        <v>0.13500000000000001</v>
      </c>
      <c r="F48" s="9">
        <v>0.249</v>
      </c>
      <c r="G48" s="10">
        <f t="shared" si="37"/>
        <v>0.99264705882352944</v>
      </c>
      <c r="H48" s="10">
        <f t="shared" si="38"/>
        <v>0.67500000000000004</v>
      </c>
      <c r="I48" s="10">
        <f t="shared" si="39"/>
        <v>0.76851851851851849</v>
      </c>
      <c r="J48" s="1">
        <f t="shared" si="40"/>
        <v>0.81205519244734925</v>
      </c>
      <c r="K48" s="1">
        <f t="shared" si="41"/>
        <v>0.16323754156871756</v>
      </c>
      <c r="L48" s="2">
        <f t="shared" si="42"/>
        <v>81.20551924473493</v>
      </c>
      <c r="M48" s="9">
        <f t="shared" si="42"/>
        <v>16.323754156871757</v>
      </c>
      <c r="N48" s="9">
        <f t="shared" si="43"/>
        <v>0.39910447244893771</v>
      </c>
    </row>
    <row r="49" spans="1:14">
      <c r="A49" s="1"/>
      <c r="C49" s="9">
        <v>100</v>
      </c>
      <c r="D49" s="9">
        <v>0.21199999999999999</v>
      </c>
      <c r="E49" s="9">
        <v>0.14199999999999999</v>
      </c>
      <c r="F49" s="9">
        <v>0.23699999999999999</v>
      </c>
      <c r="G49" s="10">
        <f t="shared" si="37"/>
        <v>0.77941176470588225</v>
      </c>
      <c r="H49" s="10">
        <f t="shared" si="38"/>
        <v>0.70999999999999985</v>
      </c>
      <c r="I49" s="10">
        <f t="shared" si="39"/>
        <v>0.7314814814814814</v>
      </c>
      <c r="J49" s="1">
        <f t="shared" si="40"/>
        <v>0.74029774872912124</v>
      </c>
      <c r="K49" s="1">
        <f t="shared" si="41"/>
        <v>3.5535801609539494E-2</v>
      </c>
      <c r="L49" s="2">
        <f t="shared" si="42"/>
        <v>74.029774872912128</v>
      </c>
      <c r="M49" s="9">
        <f t="shared" si="42"/>
        <v>3.5535801609539495</v>
      </c>
      <c r="N49" s="11">
        <f t="shared" si="43"/>
        <v>4.7855370300112832E-2</v>
      </c>
    </row>
    <row r="50" spans="1:14">
      <c r="A50" s="1"/>
      <c r="C50" s="9">
        <v>1000</v>
      </c>
      <c r="D50" s="9">
        <v>0.189</v>
      </c>
      <c r="E50" s="9">
        <v>0.111</v>
      </c>
      <c r="F50" s="9">
        <v>0.17</v>
      </c>
      <c r="G50" s="10">
        <f t="shared" si="37"/>
        <v>0.69485294117647056</v>
      </c>
      <c r="H50" s="10">
        <f t="shared" si="38"/>
        <v>0.55499999999999994</v>
      </c>
      <c r="I50" s="10">
        <f t="shared" si="39"/>
        <v>0.52469135802469136</v>
      </c>
      <c r="J50" s="1">
        <f t="shared" si="40"/>
        <v>0.59151476640038725</v>
      </c>
      <c r="K50" s="1">
        <f t="shared" si="41"/>
        <v>9.0767489880111532E-2</v>
      </c>
      <c r="L50" s="2">
        <f t="shared" si="42"/>
        <v>59.151476640038723</v>
      </c>
      <c r="M50" s="9">
        <f t="shared" si="42"/>
        <v>9.076748988011154</v>
      </c>
      <c r="N50" s="9">
        <f t="shared" si="43"/>
        <v>0.205959628709114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O72"/>
  <sheetViews>
    <sheetView showRuler="0" zoomScale="62" zoomScaleNormal="80" workbookViewId="0">
      <selection activeCell="B4" sqref="B4:B12"/>
    </sheetView>
  </sheetViews>
  <sheetFormatPr defaultColWidth="11" defaultRowHeight="15.75"/>
  <cols>
    <col min="1" max="2" width="11" style="16"/>
    <col min="3" max="3" width="21.125" style="16" customWidth="1"/>
    <col min="4" max="4" width="15.125" style="16" customWidth="1"/>
    <col min="5" max="6" width="11" style="16"/>
    <col min="7" max="7" width="12.875" style="16" customWidth="1"/>
    <col min="8" max="10" width="11" style="16"/>
    <col min="11" max="12" width="14.125" style="16" customWidth="1"/>
    <col min="13" max="13" width="20.5" style="16" bestFit="1" customWidth="1"/>
    <col min="14" max="16384" width="11" style="16"/>
  </cols>
  <sheetData>
    <row r="2" spans="2:15">
      <c r="D2" s="17" t="s">
        <v>10</v>
      </c>
      <c r="G2" s="30"/>
    </row>
    <row r="3" spans="2:15">
      <c r="D3" s="18" t="s">
        <v>5</v>
      </c>
      <c r="E3" s="18" t="s">
        <v>3</v>
      </c>
      <c r="F3" s="18" t="s">
        <v>4</v>
      </c>
      <c r="G3" s="18" t="s">
        <v>7</v>
      </c>
      <c r="H3" s="18" t="s">
        <v>14</v>
      </c>
      <c r="I3" s="18" t="s">
        <v>15</v>
      </c>
      <c r="J3" s="18" t="s">
        <v>16</v>
      </c>
      <c r="K3" s="18" t="s">
        <v>17</v>
      </c>
      <c r="L3" s="18" t="s">
        <v>1</v>
      </c>
      <c r="M3" s="18" t="s">
        <v>0</v>
      </c>
      <c r="N3" s="18" t="s">
        <v>2</v>
      </c>
    </row>
    <row r="4" spans="2:15">
      <c r="B4" s="19" t="s">
        <v>8</v>
      </c>
      <c r="C4" s="20" t="s">
        <v>11</v>
      </c>
      <c r="D4" s="16" t="s">
        <v>6</v>
      </c>
      <c r="E4" s="16">
        <v>1.0840000000000001</v>
      </c>
      <c r="F4" s="16">
        <v>0.96599999999999997</v>
      </c>
      <c r="G4" s="16">
        <v>0.40100000000000002</v>
      </c>
      <c r="H4" s="21">
        <f>E4/E$4</f>
        <v>1</v>
      </c>
      <c r="I4" s="21">
        <f>F4/F$4</f>
        <v>1</v>
      </c>
      <c r="J4" s="21">
        <f>G4/G$4</f>
        <v>1</v>
      </c>
      <c r="K4" s="22">
        <f>AVERAGE(H4,I4,J4)</f>
        <v>1</v>
      </c>
      <c r="L4" s="22">
        <f>STDEV(H4:J4)</f>
        <v>0</v>
      </c>
      <c r="M4" s="23">
        <f>K4*100</f>
        <v>100</v>
      </c>
      <c r="N4" s="16">
        <f>L4*100</f>
        <v>0</v>
      </c>
    </row>
    <row r="5" spans="2:15">
      <c r="B5" s="21"/>
      <c r="D5" s="16">
        <v>0.1</v>
      </c>
      <c r="E5" s="16">
        <v>0.45200000000000001</v>
      </c>
      <c r="F5" s="16">
        <v>0.40600000000000003</v>
      </c>
      <c r="G5" s="16">
        <v>0.20200000000000001</v>
      </c>
      <c r="H5" s="21">
        <f t="shared" ref="H5:J9" si="0">E5/E$4</f>
        <v>0.41697416974169738</v>
      </c>
      <c r="I5" s="21">
        <f t="shared" si="0"/>
        <v>0.4202898550724638</v>
      </c>
      <c r="J5" s="21">
        <f t="shared" si="0"/>
        <v>0.50374064837905241</v>
      </c>
      <c r="K5" s="22">
        <f t="shared" ref="K5:K9" si="1">AVERAGE(H5,I5,J5)</f>
        <v>0.44700155773107114</v>
      </c>
      <c r="L5" s="22">
        <f t="shared" ref="L5:L9" si="2">STDEV(H5:J5)</f>
        <v>4.9165452789260843E-2</v>
      </c>
      <c r="M5" s="23">
        <f t="shared" ref="M5:N9" si="3">K5*100</f>
        <v>44.700155773107113</v>
      </c>
      <c r="N5" s="16">
        <f t="shared" si="3"/>
        <v>4.9165452789260842</v>
      </c>
    </row>
    <row r="6" spans="2:15">
      <c r="B6" s="21"/>
      <c r="D6" s="16">
        <v>1</v>
      </c>
      <c r="E6" s="16">
        <v>0.38700000000000001</v>
      </c>
      <c r="F6" s="16">
        <v>0.38300000000000001</v>
      </c>
      <c r="G6" s="16">
        <v>0.19700000000000001</v>
      </c>
      <c r="H6" s="21">
        <f t="shared" si="0"/>
        <v>0.3570110701107011</v>
      </c>
      <c r="I6" s="21">
        <f t="shared" si="0"/>
        <v>0.39648033126293997</v>
      </c>
      <c r="J6" s="21">
        <f t="shared" si="0"/>
        <v>0.49127182044887779</v>
      </c>
      <c r="K6" s="22">
        <f t="shared" si="1"/>
        <v>0.4149210739408396</v>
      </c>
      <c r="L6" s="22">
        <f t="shared" si="2"/>
        <v>6.9003862306590918E-2</v>
      </c>
      <c r="M6" s="23">
        <f t="shared" si="3"/>
        <v>41.492107394083959</v>
      </c>
      <c r="N6" s="16">
        <f t="shared" si="3"/>
        <v>6.900386230659092</v>
      </c>
    </row>
    <row r="7" spans="2:15">
      <c r="B7" s="21"/>
      <c r="D7" s="16">
        <v>10</v>
      </c>
      <c r="E7" s="16">
        <v>0.379</v>
      </c>
      <c r="F7" s="16">
        <v>0.35699999999999998</v>
      </c>
      <c r="G7" s="16">
        <v>0.20300000000000001</v>
      </c>
      <c r="H7" s="21">
        <f t="shared" si="0"/>
        <v>0.34963099630996308</v>
      </c>
      <c r="I7" s="21">
        <f t="shared" si="0"/>
        <v>0.36956521739130432</v>
      </c>
      <c r="J7" s="21">
        <f t="shared" si="0"/>
        <v>0.50623441396508728</v>
      </c>
      <c r="K7" s="22">
        <f t="shared" si="1"/>
        <v>0.4084768758887849</v>
      </c>
      <c r="L7" s="22">
        <f t="shared" si="2"/>
        <v>8.5245207962586972E-2</v>
      </c>
      <c r="M7" s="23">
        <f t="shared" si="3"/>
        <v>40.847687588878486</v>
      </c>
      <c r="N7" s="16">
        <f t="shared" si="3"/>
        <v>8.5245207962586971</v>
      </c>
    </row>
    <row r="8" spans="2:15">
      <c r="B8" s="21"/>
      <c r="D8" s="16">
        <v>100</v>
      </c>
      <c r="E8" s="16">
        <v>0.32100000000000001</v>
      </c>
      <c r="F8" s="16">
        <v>0.307</v>
      </c>
      <c r="G8" s="16">
        <v>0.187</v>
      </c>
      <c r="H8" s="21">
        <f t="shared" si="0"/>
        <v>0.29612546125461253</v>
      </c>
      <c r="I8" s="21">
        <f t="shared" si="0"/>
        <v>0.31780538302277433</v>
      </c>
      <c r="J8" s="21">
        <f t="shared" si="0"/>
        <v>0.46633416458852867</v>
      </c>
      <c r="K8" s="22">
        <f t="shared" si="1"/>
        <v>0.36008833628863851</v>
      </c>
      <c r="L8" s="22">
        <f t="shared" si="2"/>
        <v>9.2647918353925829E-2</v>
      </c>
      <c r="M8" s="23">
        <f t="shared" si="3"/>
        <v>36.008833628863854</v>
      </c>
      <c r="N8" s="16">
        <f t="shared" si="3"/>
        <v>9.2647918353925824</v>
      </c>
    </row>
    <row r="9" spans="2:15">
      <c r="B9" s="21"/>
      <c r="D9" s="16">
        <v>1000</v>
      </c>
      <c r="E9" s="16">
        <v>0.20699999999999999</v>
      </c>
      <c r="F9" s="16">
        <v>0.19700000000000001</v>
      </c>
      <c r="G9" s="16">
        <v>0.13200000000000001</v>
      </c>
      <c r="H9" s="21">
        <f t="shared" si="0"/>
        <v>0.19095940959409591</v>
      </c>
      <c r="I9" s="21">
        <f t="shared" si="0"/>
        <v>0.20393374741200829</v>
      </c>
      <c r="J9" s="21">
        <f t="shared" si="0"/>
        <v>0.32917705735660846</v>
      </c>
      <c r="K9" s="22">
        <f t="shared" si="1"/>
        <v>0.24135673812090422</v>
      </c>
      <c r="L9" s="22">
        <f t="shared" si="2"/>
        <v>7.6330791384925906E-2</v>
      </c>
      <c r="M9" s="23">
        <f t="shared" si="3"/>
        <v>24.13567381209042</v>
      </c>
      <c r="N9" s="16">
        <f t="shared" si="3"/>
        <v>7.6330791384925902</v>
      </c>
    </row>
    <row r="10" spans="2:15">
      <c r="H10" s="21"/>
      <c r="I10" s="21"/>
      <c r="J10" s="21"/>
      <c r="K10" s="22"/>
      <c r="L10" s="22"/>
      <c r="M10" s="23"/>
    </row>
    <row r="11" spans="2:15">
      <c r="D11" s="18" t="s">
        <v>5</v>
      </c>
      <c r="E11" s="18" t="s">
        <v>3</v>
      </c>
      <c r="F11" s="18" t="s">
        <v>4</v>
      </c>
      <c r="G11" s="18" t="s">
        <v>7</v>
      </c>
      <c r="H11" s="18" t="s">
        <v>14</v>
      </c>
      <c r="I11" s="18" t="s">
        <v>15</v>
      </c>
      <c r="J11" s="18" t="s">
        <v>16</v>
      </c>
      <c r="K11" s="18" t="s">
        <v>17</v>
      </c>
      <c r="L11" s="18" t="s">
        <v>1</v>
      </c>
      <c r="M11" s="18" t="s">
        <v>0</v>
      </c>
      <c r="N11" s="18" t="s">
        <v>2</v>
      </c>
      <c r="O11" s="18" t="s">
        <v>9</v>
      </c>
    </row>
    <row r="12" spans="2:15">
      <c r="B12" s="25" t="s">
        <v>18</v>
      </c>
      <c r="C12" s="20" t="s">
        <v>11</v>
      </c>
      <c r="D12" s="16" t="s">
        <v>6</v>
      </c>
      <c r="E12" s="16">
        <v>0.86799999999999999</v>
      </c>
      <c r="F12" s="16">
        <v>0.96699999999999997</v>
      </c>
      <c r="G12" s="16">
        <v>1.2182500000000001</v>
      </c>
      <c r="H12" s="21">
        <f>E12/E$12</f>
        <v>1</v>
      </c>
      <c r="I12" s="21">
        <f>F12/F$12</f>
        <v>1</v>
      </c>
      <c r="J12" s="21">
        <f>G12/G$12</f>
        <v>1</v>
      </c>
      <c r="K12" s="22">
        <f>AVERAGE(H12,I12,J12)</f>
        <v>1</v>
      </c>
      <c r="L12" s="22">
        <f>STDEV(H12:J12)</f>
        <v>0</v>
      </c>
      <c r="M12" s="23">
        <f>K12*100</f>
        <v>100</v>
      </c>
      <c r="N12" s="16">
        <f>L12*100</f>
        <v>0</v>
      </c>
    </row>
    <row r="13" spans="2:15">
      <c r="D13" s="16">
        <v>0.1</v>
      </c>
      <c r="E13" s="16">
        <v>0.35</v>
      </c>
      <c r="F13" s="16">
        <v>0.373</v>
      </c>
      <c r="G13" s="16">
        <v>0.59799999999999998</v>
      </c>
      <c r="H13" s="21">
        <f t="shared" ref="H13:J17" si="4">E13/E$12</f>
        <v>0.40322580645161288</v>
      </c>
      <c r="I13" s="21">
        <f t="shared" si="4"/>
        <v>0.38572905894519133</v>
      </c>
      <c r="J13" s="21">
        <f t="shared" si="4"/>
        <v>0.49086804843012516</v>
      </c>
      <c r="K13" s="22">
        <f t="shared" ref="K13:K17" si="5">AVERAGE(H13,I13,J13)</f>
        <v>0.42660763794230977</v>
      </c>
      <c r="L13" s="22">
        <f t="shared" ref="L13:L17" si="6">STDEV(H13:J13)</f>
        <v>5.6334574733220365E-2</v>
      </c>
      <c r="M13" s="23">
        <f t="shared" ref="M13:N17" si="7">K13*100</f>
        <v>42.660763794230974</v>
      </c>
      <c r="N13" s="16">
        <f t="shared" si="7"/>
        <v>5.6334574733220366</v>
      </c>
      <c r="O13" s="16">
        <f>_xlfn.T.TEST(H5:J5,H13:J13,2,2)</f>
        <v>0.6612520381579029</v>
      </c>
    </row>
    <row r="14" spans="2:15">
      <c r="D14" s="16">
        <v>1</v>
      </c>
      <c r="E14" s="16">
        <v>0.30299999999999999</v>
      </c>
      <c r="F14" s="16">
        <v>0.35699999999999998</v>
      </c>
      <c r="G14" s="16">
        <v>0.59599999999999997</v>
      </c>
      <c r="H14" s="21">
        <f t="shared" si="4"/>
        <v>0.3490783410138249</v>
      </c>
      <c r="I14" s="21">
        <f t="shared" si="4"/>
        <v>0.36918304033092036</v>
      </c>
      <c r="J14" s="21">
        <f t="shared" si="4"/>
        <v>0.48922634927149594</v>
      </c>
      <c r="K14" s="22">
        <f t="shared" si="5"/>
        <v>0.40249591020541375</v>
      </c>
      <c r="L14" s="22">
        <f t="shared" si="6"/>
        <v>7.5780449517697079E-2</v>
      </c>
      <c r="M14" s="23">
        <f t="shared" si="7"/>
        <v>40.249591020541374</v>
      </c>
      <c r="N14" s="16">
        <f t="shared" si="7"/>
        <v>7.5780449517697077</v>
      </c>
      <c r="O14" s="16">
        <f>_xlfn.T.TEST(H6:J6,H14:J14,2,2)</f>
        <v>0.84394396640936453</v>
      </c>
    </row>
    <row r="15" spans="2:15">
      <c r="D15" s="16">
        <v>10</v>
      </c>
      <c r="E15" s="16">
        <v>0.36899999999999999</v>
      </c>
      <c r="F15" s="16">
        <v>0.3</v>
      </c>
      <c r="G15" s="16">
        <v>0.56850000000000001</v>
      </c>
      <c r="H15" s="21">
        <f t="shared" si="4"/>
        <v>0.42511520737327191</v>
      </c>
      <c r="I15" s="21">
        <f t="shared" si="4"/>
        <v>0.31023784901758017</v>
      </c>
      <c r="J15" s="21">
        <f t="shared" si="4"/>
        <v>0.46665298584034476</v>
      </c>
      <c r="K15" s="22">
        <f t="shared" si="5"/>
        <v>0.4006686807437323</v>
      </c>
      <c r="L15" s="22">
        <f t="shared" si="6"/>
        <v>8.1022516962925839E-2</v>
      </c>
      <c r="M15" s="23">
        <f t="shared" si="7"/>
        <v>40.066868074373232</v>
      </c>
      <c r="N15" s="16">
        <f t="shared" si="7"/>
        <v>8.1022516962925835</v>
      </c>
      <c r="O15" s="16">
        <f>_xlfn.T.TEST(H7:J7,H15:J15,2,2)</f>
        <v>0.91399066061012813</v>
      </c>
    </row>
    <row r="16" spans="2:15">
      <c r="D16" s="16">
        <v>100</v>
      </c>
      <c r="E16" s="16">
        <v>0.28100000000000003</v>
      </c>
      <c r="F16" s="16">
        <v>0.22900000000000001</v>
      </c>
      <c r="G16" s="16">
        <v>0.50700000000000001</v>
      </c>
      <c r="H16" s="21">
        <f t="shared" si="4"/>
        <v>0.32373271889400923</v>
      </c>
      <c r="I16" s="21">
        <f t="shared" si="4"/>
        <v>0.23681489141675285</v>
      </c>
      <c r="J16" s="21">
        <f t="shared" si="4"/>
        <v>0.41617073671249744</v>
      </c>
      <c r="K16" s="22">
        <f t="shared" si="5"/>
        <v>0.3255727823410865</v>
      </c>
      <c r="L16" s="22">
        <f t="shared" si="6"/>
        <v>8.9692079837379007E-2</v>
      </c>
      <c r="M16" s="23">
        <f t="shared" si="7"/>
        <v>32.557278234108651</v>
      </c>
      <c r="N16" s="16">
        <f t="shared" si="7"/>
        <v>8.9692079837379008</v>
      </c>
      <c r="O16" s="16">
        <f>_xlfn.T.TEST(H8:J8,H16:J16,2,2)</f>
        <v>0.6670324457148058</v>
      </c>
    </row>
    <row r="17" spans="2:15">
      <c r="D17" s="16">
        <v>1000</v>
      </c>
      <c r="E17" s="16">
        <v>0.20100000000000001</v>
      </c>
      <c r="F17" s="16">
        <v>0.18099999999999999</v>
      </c>
      <c r="G17" s="16">
        <v>0.27925</v>
      </c>
      <c r="H17" s="21">
        <f t="shared" si="4"/>
        <v>0.23156682027649772</v>
      </c>
      <c r="I17" s="21">
        <f t="shared" si="4"/>
        <v>0.18717683557394002</v>
      </c>
      <c r="J17" s="21">
        <f t="shared" si="4"/>
        <v>0.22922224502359942</v>
      </c>
      <c r="K17" s="22">
        <f t="shared" si="5"/>
        <v>0.21598863362467904</v>
      </c>
      <c r="L17" s="22">
        <f t="shared" si="6"/>
        <v>2.4979272176477701E-2</v>
      </c>
      <c r="M17" s="23">
        <f t="shared" si="7"/>
        <v>21.598863362467906</v>
      </c>
      <c r="N17" s="16">
        <f t="shared" si="7"/>
        <v>2.4979272176477703</v>
      </c>
      <c r="O17" s="16">
        <f>_xlfn.T.TEST(H9:J9,H17:J17,2,2)</f>
        <v>0.61340863981492011</v>
      </c>
    </row>
    <row r="18" spans="2:15">
      <c r="H18" s="21"/>
      <c r="I18" s="21"/>
      <c r="J18" s="21"/>
      <c r="K18" s="22"/>
      <c r="L18" s="22"/>
      <c r="M18" s="23"/>
    </row>
    <row r="22" spans="2:15">
      <c r="D22" s="17" t="s">
        <v>10</v>
      </c>
      <c r="G22" s="20"/>
    </row>
    <row r="23" spans="2:15">
      <c r="D23" s="18" t="s">
        <v>5</v>
      </c>
      <c r="E23" s="18" t="s">
        <v>3</v>
      </c>
      <c r="F23" s="18" t="s">
        <v>4</v>
      </c>
      <c r="G23" s="18" t="s">
        <v>7</v>
      </c>
      <c r="H23" s="18" t="s">
        <v>17</v>
      </c>
      <c r="I23" s="18" t="s">
        <v>1</v>
      </c>
    </row>
    <row r="24" spans="2:15">
      <c r="B24" s="19" t="s">
        <v>8</v>
      </c>
      <c r="C24" s="20" t="s">
        <v>11</v>
      </c>
      <c r="D24" s="16" t="s">
        <v>6</v>
      </c>
      <c r="E24" s="16">
        <v>100</v>
      </c>
      <c r="F24" s="16">
        <v>100</v>
      </c>
      <c r="G24" s="16">
        <v>100</v>
      </c>
      <c r="H24" s="22">
        <f>AVERAGE(E24,F24,G24)</f>
        <v>100</v>
      </c>
      <c r="I24" s="22">
        <f>STDEV(E24,F24,G24)</f>
        <v>0</v>
      </c>
    </row>
    <row r="25" spans="2:15">
      <c r="B25" s="22"/>
      <c r="D25" s="16">
        <v>1</v>
      </c>
      <c r="E25" s="16">
        <v>50.602409638554214</v>
      </c>
      <c r="F25" s="16">
        <v>27.777777777777779</v>
      </c>
      <c r="G25" s="16">
        <v>31.390134529147979</v>
      </c>
      <c r="H25" s="22">
        <f t="shared" ref="H25:H27" si="8">AVERAGE(E25,F25,G25)</f>
        <v>36.59010731515999</v>
      </c>
      <c r="I25" s="22">
        <f t="shared" ref="I25:I27" si="9">STDEV(E25,F25,G25)</f>
        <v>12.268689523597953</v>
      </c>
    </row>
    <row r="26" spans="2:15">
      <c r="B26" s="22"/>
      <c r="D26" s="16">
        <v>10</v>
      </c>
      <c r="E26" s="16">
        <v>36.144578313253014</v>
      </c>
      <c r="F26" s="16">
        <v>21.111111111111111</v>
      </c>
      <c r="G26" s="16">
        <v>15.695067264573989</v>
      </c>
      <c r="H26" s="22">
        <f t="shared" si="8"/>
        <v>24.316918896312703</v>
      </c>
      <c r="I26" s="22">
        <f t="shared" si="9"/>
        <v>10.594976554917698</v>
      </c>
    </row>
    <row r="27" spans="2:15">
      <c r="B27" s="22"/>
      <c r="D27" s="16">
        <v>100</v>
      </c>
      <c r="E27" s="16">
        <v>20.481927710843376</v>
      </c>
      <c r="F27" s="16">
        <v>10</v>
      </c>
      <c r="G27" s="16">
        <v>15.695067264573989</v>
      </c>
      <c r="H27" s="22">
        <f t="shared" si="8"/>
        <v>15.392331658472456</v>
      </c>
      <c r="I27" s="22">
        <f t="shared" si="9"/>
        <v>5.2475173910371948</v>
      </c>
    </row>
    <row r="28" spans="2:15">
      <c r="H28" s="22"/>
      <c r="I28" s="22"/>
    </row>
    <row r="29" spans="2:15">
      <c r="D29" s="18" t="s">
        <v>5</v>
      </c>
      <c r="E29" s="18" t="s">
        <v>3</v>
      </c>
      <c r="F29" s="18" t="s">
        <v>4</v>
      </c>
      <c r="G29" s="18" t="s">
        <v>7</v>
      </c>
      <c r="H29" s="18" t="s">
        <v>17</v>
      </c>
      <c r="I29" s="18" t="s">
        <v>1</v>
      </c>
      <c r="J29" s="18" t="s">
        <v>9</v>
      </c>
    </row>
    <row r="30" spans="2:15">
      <c r="B30" s="29" t="s">
        <v>20</v>
      </c>
      <c r="C30" s="20" t="s">
        <v>11</v>
      </c>
      <c r="D30" s="16" t="s">
        <v>6</v>
      </c>
      <c r="E30" s="16">
        <v>100</v>
      </c>
      <c r="F30" s="16">
        <v>100</v>
      </c>
      <c r="G30" s="16">
        <v>100</v>
      </c>
      <c r="H30" s="22">
        <f>AVERAGE(E30,F30,G30)</f>
        <v>100</v>
      </c>
      <c r="I30" s="22">
        <f>STDEV(E30,F30,G30)</f>
        <v>0</v>
      </c>
    </row>
    <row r="31" spans="2:15">
      <c r="B31" s="22"/>
      <c r="D31" s="16">
        <v>1</v>
      </c>
      <c r="E31" s="16">
        <v>38.722425386339502</v>
      </c>
      <c r="F31" s="16">
        <v>47.683397683397686</v>
      </c>
      <c r="G31" s="16">
        <v>39.295392953929536</v>
      </c>
      <c r="H31" s="22">
        <f t="shared" ref="H31:H33" si="10">AVERAGE(E31,F31,G31)</f>
        <v>41.900405341222239</v>
      </c>
      <c r="I31" s="22">
        <f t="shared" ref="I31:I33" si="11">STDEV(E31,F31,G31)</f>
        <v>5.0164054143004027</v>
      </c>
      <c r="J31" s="16">
        <f>_xlfn.T.TEST(E25:G25,E31:G31,2,2)</f>
        <v>0.52592167528384548</v>
      </c>
    </row>
    <row r="32" spans="2:15">
      <c r="B32" s="22"/>
      <c r="D32" s="16">
        <v>10</v>
      </c>
      <c r="E32" s="16">
        <v>30.376312374660841</v>
      </c>
      <c r="F32" s="16">
        <v>37.516087516087524</v>
      </c>
      <c r="G32" s="16">
        <v>26.90771644558551</v>
      </c>
      <c r="H32" s="22">
        <f t="shared" si="10"/>
        <v>31.600038778777957</v>
      </c>
      <c r="I32" s="22">
        <f t="shared" si="11"/>
        <v>5.4090215313368937</v>
      </c>
      <c r="J32" s="16">
        <f>_xlfn.T.TEST(E26:G26,E32:G32,2,2)</f>
        <v>0.34873315052319487</v>
      </c>
    </row>
    <row r="33" spans="2:15">
      <c r="B33" s="22"/>
      <c r="D33" s="16">
        <v>100</v>
      </c>
      <c r="E33" s="16">
        <v>23.711218591482833</v>
      </c>
      <c r="F33" s="16">
        <v>17.760617760617759</v>
      </c>
      <c r="G33" s="16">
        <v>24.661246612466126</v>
      </c>
      <c r="H33" s="22">
        <f t="shared" si="10"/>
        <v>22.04436098818891</v>
      </c>
      <c r="I33" s="22">
        <f t="shared" si="11"/>
        <v>3.7401176906595399</v>
      </c>
      <c r="J33" s="16">
        <f>_xlfn.T.TEST(E27:G27,E33:G33,2,2)</f>
        <v>0.14830070772788465</v>
      </c>
    </row>
    <row r="34" spans="2:15">
      <c r="H34" s="22"/>
      <c r="I34" s="22"/>
    </row>
    <row r="38" spans="2:15">
      <c r="D38" s="17" t="s">
        <v>54</v>
      </c>
      <c r="G38" s="18" t="s">
        <v>19</v>
      </c>
    </row>
    <row r="39" spans="2:15">
      <c r="D39" s="18" t="s">
        <v>5</v>
      </c>
      <c r="E39" s="18" t="s">
        <v>3</v>
      </c>
      <c r="F39" s="18" t="s">
        <v>4</v>
      </c>
      <c r="G39" s="18" t="s">
        <v>7</v>
      </c>
      <c r="H39" s="18" t="s">
        <v>14</v>
      </c>
      <c r="I39" s="18" t="s">
        <v>15</v>
      </c>
      <c r="J39" s="18" t="s">
        <v>16</v>
      </c>
      <c r="K39" s="18" t="s">
        <v>17</v>
      </c>
      <c r="L39" s="18" t="s">
        <v>1</v>
      </c>
      <c r="M39" s="18" t="s">
        <v>0</v>
      </c>
      <c r="N39" s="18" t="s">
        <v>2</v>
      </c>
    </row>
    <row r="40" spans="2:15">
      <c r="B40" s="19" t="s">
        <v>8</v>
      </c>
      <c r="C40" s="20" t="s">
        <v>11</v>
      </c>
      <c r="D40" s="16" t="s">
        <v>6</v>
      </c>
      <c r="E40" s="16">
        <v>1.167</v>
      </c>
      <c r="F40" s="16">
        <v>1.1060000000000001</v>
      </c>
      <c r="G40" s="16">
        <v>0.253</v>
      </c>
      <c r="H40" s="21">
        <f>E40/E$4</f>
        <v>1.0765682656826567</v>
      </c>
      <c r="I40" s="21">
        <f>F40/F$4</f>
        <v>1.1449275362318843</v>
      </c>
      <c r="J40" s="21">
        <f>G40/G$4</f>
        <v>0.63092269326683292</v>
      </c>
      <c r="K40" s="22">
        <f>AVERAGE(H40,I40,J40)</f>
        <v>0.9508061650604579</v>
      </c>
      <c r="L40" s="22">
        <f>STDEV(H40:J40)</f>
        <v>0.27912779172372465</v>
      </c>
      <c r="M40" s="23">
        <f>K40*100</f>
        <v>95.080616506045786</v>
      </c>
      <c r="N40" s="16">
        <f>L40*100</f>
        <v>27.912779172372463</v>
      </c>
    </row>
    <row r="41" spans="2:15">
      <c r="B41" s="22"/>
      <c r="D41" s="16">
        <v>0.1</v>
      </c>
      <c r="E41" s="16">
        <v>1.212</v>
      </c>
      <c r="F41" s="16">
        <v>1.161</v>
      </c>
      <c r="G41" s="16">
        <v>0.24199999999999999</v>
      </c>
      <c r="H41" s="21">
        <f t="shared" ref="H41:J45" si="12">E41/E$4</f>
        <v>1.1180811808118081</v>
      </c>
      <c r="I41" s="21">
        <f t="shared" si="12"/>
        <v>1.2018633540372672</v>
      </c>
      <c r="J41" s="21">
        <f t="shared" si="12"/>
        <v>0.60349127182044882</v>
      </c>
      <c r="K41" s="22">
        <f t="shared" ref="K41:K45" si="13">AVERAGE(H41,I41,J41)</f>
        <v>0.97447860222317473</v>
      </c>
      <c r="L41" s="22">
        <f t="shared" ref="L41:L45" si="14">STDEV(H41:J41)</f>
        <v>0.3240039546473174</v>
      </c>
      <c r="M41" s="23">
        <f t="shared" ref="M41:N45" si="15">K41*100</f>
        <v>97.447860222317473</v>
      </c>
      <c r="N41" s="16">
        <f t="shared" si="15"/>
        <v>32.400395464731737</v>
      </c>
    </row>
    <row r="42" spans="2:15">
      <c r="B42" s="22"/>
      <c r="D42" s="16">
        <v>1</v>
      </c>
      <c r="E42" s="16">
        <v>1.2430000000000001</v>
      </c>
      <c r="F42" s="16">
        <v>1.093</v>
      </c>
      <c r="G42" s="16">
        <v>0.26</v>
      </c>
      <c r="H42" s="21">
        <f t="shared" si="12"/>
        <v>1.146678966789668</v>
      </c>
      <c r="I42" s="21">
        <f t="shared" si="12"/>
        <v>1.1314699792960663</v>
      </c>
      <c r="J42" s="21">
        <f t="shared" si="12"/>
        <v>0.64837905236907734</v>
      </c>
      <c r="K42" s="22">
        <f t="shared" si="13"/>
        <v>0.97550933281827046</v>
      </c>
      <c r="L42" s="22">
        <f t="shared" si="14"/>
        <v>0.28340517570295226</v>
      </c>
      <c r="M42" s="23">
        <f t="shared" si="15"/>
        <v>97.550933281827042</v>
      </c>
      <c r="N42" s="16">
        <f t="shared" si="15"/>
        <v>28.340517570295226</v>
      </c>
    </row>
    <row r="43" spans="2:15">
      <c r="B43" s="22"/>
      <c r="D43" s="16">
        <v>10</v>
      </c>
      <c r="E43" s="16">
        <v>1.1639999999999999</v>
      </c>
      <c r="F43" s="16">
        <v>0.89700000000000002</v>
      </c>
      <c r="G43" s="16">
        <v>0.23200000000000001</v>
      </c>
      <c r="H43" s="21">
        <f t="shared" si="12"/>
        <v>1.07380073800738</v>
      </c>
      <c r="I43" s="21">
        <f t="shared" si="12"/>
        <v>0.9285714285714286</v>
      </c>
      <c r="J43" s="21">
        <f t="shared" si="12"/>
        <v>0.5785536159600998</v>
      </c>
      <c r="K43" s="22">
        <f t="shared" si="13"/>
        <v>0.86030859417963612</v>
      </c>
      <c r="L43" s="22">
        <f t="shared" si="14"/>
        <v>0.25458257774920312</v>
      </c>
      <c r="M43" s="23">
        <f t="shared" si="15"/>
        <v>86.030859417963612</v>
      </c>
      <c r="N43" s="16">
        <f t="shared" si="15"/>
        <v>25.458257774920312</v>
      </c>
    </row>
    <row r="44" spans="2:15">
      <c r="B44" s="22"/>
      <c r="D44" s="16">
        <v>100</v>
      </c>
      <c r="E44" s="16">
        <v>1.0580000000000001</v>
      </c>
      <c r="F44" s="16">
        <v>0.90600000000000003</v>
      </c>
      <c r="G44" s="16">
        <v>0.23799999999999999</v>
      </c>
      <c r="H44" s="21">
        <f t="shared" si="12"/>
        <v>0.97601476014760147</v>
      </c>
      <c r="I44" s="21">
        <f t="shared" si="12"/>
        <v>0.93788819875776408</v>
      </c>
      <c r="J44" s="21">
        <f t="shared" si="12"/>
        <v>0.59351620947630912</v>
      </c>
      <c r="K44" s="22">
        <f t="shared" si="13"/>
        <v>0.83580638946055819</v>
      </c>
      <c r="L44" s="22">
        <f t="shared" si="14"/>
        <v>0.21069363340749822</v>
      </c>
      <c r="M44" s="23">
        <f t="shared" si="15"/>
        <v>83.580638946055814</v>
      </c>
      <c r="N44" s="16">
        <f t="shared" si="15"/>
        <v>21.06936334074982</v>
      </c>
    </row>
    <row r="45" spans="2:15">
      <c r="B45" s="22"/>
      <c r="D45" s="16">
        <v>1000</v>
      </c>
      <c r="E45" s="16">
        <v>0.96299999999999997</v>
      </c>
      <c r="F45" s="16">
        <v>0.61699999999999999</v>
      </c>
      <c r="G45" s="16">
        <v>0.217</v>
      </c>
      <c r="H45" s="21">
        <f t="shared" si="12"/>
        <v>0.88837638376383754</v>
      </c>
      <c r="I45" s="21">
        <f t="shared" si="12"/>
        <v>0.63871635610766042</v>
      </c>
      <c r="J45" s="21">
        <f t="shared" si="12"/>
        <v>0.541147132169576</v>
      </c>
      <c r="K45" s="22">
        <f t="shared" si="13"/>
        <v>0.68941329068035806</v>
      </c>
      <c r="L45" s="22">
        <f t="shared" si="14"/>
        <v>0.17908007335261794</v>
      </c>
      <c r="M45" s="23">
        <f t="shared" si="15"/>
        <v>68.941329068035799</v>
      </c>
      <c r="N45" s="16">
        <f t="shared" si="15"/>
        <v>17.908007335261793</v>
      </c>
    </row>
    <row r="46" spans="2:15">
      <c r="H46" s="21"/>
      <c r="I46" s="21"/>
      <c r="J46" s="21"/>
      <c r="K46" s="22"/>
      <c r="L46" s="22"/>
      <c r="M46" s="23"/>
    </row>
    <row r="47" spans="2:15">
      <c r="D47" s="18" t="s">
        <v>5</v>
      </c>
      <c r="E47" s="18" t="s">
        <v>3</v>
      </c>
      <c r="F47" s="18" t="s">
        <v>4</v>
      </c>
      <c r="G47" s="18" t="s">
        <v>7</v>
      </c>
      <c r="H47" s="18" t="s">
        <v>14</v>
      </c>
      <c r="I47" s="18" t="s">
        <v>15</v>
      </c>
      <c r="J47" s="18" t="s">
        <v>16</v>
      </c>
      <c r="K47" s="18" t="s">
        <v>17</v>
      </c>
      <c r="L47" s="18" t="s">
        <v>1</v>
      </c>
      <c r="M47" s="18" t="s">
        <v>0</v>
      </c>
      <c r="N47" s="18" t="s">
        <v>2</v>
      </c>
      <c r="O47" s="18" t="s">
        <v>9</v>
      </c>
    </row>
    <row r="48" spans="2:15">
      <c r="B48" s="25" t="s">
        <v>18</v>
      </c>
      <c r="C48" s="20" t="s">
        <v>11</v>
      </c>
      <c r="D48" s="16" t="s">
        <v>6</v>
      </c>
      <c r="E48" s="16">
        <v>1.052</v>
      </c>
      <c r="F48" s="16">
        <v>0.95699999999999996</v>
      </c>
      <c r="G48" s="16">
        <v>0.90625</v>
      </c>
      <c r="H48" s="21">
        <f>E48/E$12</f>
        <v>1.2119815668202765</v>
      </c>
      <c r="I48" s="21">
        <f t="shared" ref="I48:J53" si="16">F48/F$12</f>
        <v>0.98965873836608065</v>
      </c>
      <c r="J48" s="21">
        <f t="shared" si="16"/>
        <v>0.74389493125384765</v>
      </c>
      <c r="K48" s="22">
        <f>AVERAGE(H48,I48,J48)</f>
        <v>0.98184507881340155</v>
      </c>
      <c r="L48" s="22">
        <f>STDEV(H48:J48)</f>
        <v>0.23414112102678269</v>
      </c>
      <c r="M48" s="23">
        <f>K48*100</f>
        <v>98.184507881340153</v>
      </c>
      <c r="N48" s="16">
        <f>L48*100</f>
        <v>23.414112102678271</v>
      </c>
    </row>
    <row r="49" spans="2:15">
      <c r="B49" s="22"/>
      <c r="D49" s="16">
        <v>0.1</v>
      </c>
      <c r="E49" s="16">
        <v>1.0940000000000001</v>
      </c>
      <c r="F49" s="16">
        <v>0.84</v>
      </c>
      <c r="G49" s="16">
        <v>1.0667499999999999</v>
      </c>
      <c r="H49" s="21">
        <f t="shared" ref="H49:H53" si="17">E49/E$12</f>
        <v>1.2603686635944702</v>
      </c>
      <c r="I49" s="21">
        <f t="shared" si="16"/>
        <v>0.86866597724922445</v>
      </c>
      <c r="J49" s="21">
        <f t="shared" si="16"/>
        <v>0.8756412887338394</v>
      </c>
      <c r="K49" s="22">
        <f>AVERAGE(H49,I49,J49)</f>
        <v>1.0015586431925112</v>
      </c>
      <c r="L49" s="22">
        <f t="shared" ref="L49:L53" si="18">STDEV(H49:J49)</f>
        <v>0.2241631855098514</v>
      </c>
      <c r="M49" s="23">
        <f t="shared" ref="M49:N53" si="19">K49*100</f>
        <v>100.15586431925112</v>
      </c>
      <c r="N49" s="16">
        <f t="shared" si="19"/>
        <v>22.416318550985139</v>
      </c>
      <c r="O49" s="16">
        <f>_xlfn.T.TEST(H41:J41,H49:J49,2,2)</f>
        <v>0.91097598867238772</v>
      </c>
    </row>
    <row r="50" spans="2:15">
      <c r="B50" s="22"/>
      <c r="D50" s="16">
        <v>1</v>
      </c>
      <c r="E50" s="16">
        <v>1.0860000000000001</v>
      </c>
      <c r="F50" s="16">
        <v>0.72299999999999998</v>
      </c>
      <c r="G50" s="16">
        <v>0.90725</v>
      </c>
      <c r="H50" s="21">
        <f t="shared" si="17"/>
        <v>1.2511520737327191</v>
      </c>
      <c r="I50" s="21">
        <f t="shared" si="16"/>
        <v>0.74767321613236815</v>
      </c>
      <c r="J50" s="21">
        <f t="shared" si="16"/>
        <v>0.74471578083316226</v>
      </c>
      <c r="K50" s="22">
        <f t="shared" ref="K50:K53" si="20">AVERAGE(H50,I50,J50)</f>
        <v>0.91451369023274987</v>
      </c>
      <c r="L50" s="22">
        <f t="shared" si="18"/>
        <v>0.29154114210517829</v>
      </c>
      <c r="M50" s="23">
        <f t="shared" si="19"/>
        <v>91.451369023274992</v>
      </c>
      <c r="N50" s="16">
        <f t="shared" si="19"/>
        <v>29.154114210517829</v>
      </c>
      <c r="O50" s="16">
        <f>_xlfn.T.TEST(H42:J42,H50:J50,2,2)</f>
        <v>0.80781447363735137</v>
      </c>
    </row>
    <row r="51" spans="2:15">
      <c r="B51" s="22"/>
      <c r="D51" s="16">
        <v>10</v>
      </c>
      <c r="E51" s="16">
        <v>1.0940000000000001</v>
      </c>
      <c r="F51" s="16">
        <v>0.61899999999999999</v>
      </c>
      <c r="G51" s="16">
        <v>0.93650000000000011</v>
      </c>
      <c r="H51" s="21">
        <f t="shared" si="17"/>
        <v>1.2603686635944702</v>
      </c>
      <c r="I51" s="21">
        <f t="shared" si="16"/>
        <v>0.640124095139607</v>
      </c>
      <c r="J51" s="21">
        <f t="shared" si="16"/>
        <v>0.7687256310281142</v>
      </c>
      <c r="K51" s="22">
        <f t="shared" si="20"/>
        <v>0.88973946325406372</v>
      </c>
      <c r="L51" s="22">
        <f t="shared" si="18"/>
        <v>0.32735163336532719</v>
      </c>
      <c r="M51" s="23">
        <f t="shared" si="19"/>
        <v>88.973946325406374</v>
      </c>
      <c r="N51" s="16">
        <f t="shared" si="19"/>
        <v>32.735163336532722</v>
      </c>
      <c r="O51" s="16">
        <f>_xlfn.T.TEST(H43:J43,H51:J51,2,2)</f>
        <v>0.90809629801221181</v>
      </c>
    </row>
    <row r="52" spans="2:15">
      <c r="B52" s="22"/>
      <c r="D52" s="16">
        <v>100</v>
      </c>
      <c r="E52" s="16">
        <v>1.0009999999999999</v>
      </c>
      <c r="F52" s="16">
        <v>0.47</v>
      </c>
      <c r="G52" s="16">
        <v>0.83650000000000002</v>
      </c>
      <c r="H52" s="21">
        <f t="shared" si="17"/>
        <v>1.1532258064516128</v>
      </c>
      <c r="I52" s="21">
        <f t="shared" si="16"/>
        <v>0.48603929679420887</v>
      </c>
      <c r="J52" s="21">
        <f t="shared" si="16"/>
        <v>0.686640673096655</v>
      </c>
      <c r="K52" s="22">
        <f t="shared" si="20"/>
        <v>0.77530192544749221</v>
      </c>
      <c r="L52" s="22">
        <f t="shared" si="18"/>
        <v>0.34231575032201089</v>
      </c>
      <c r="M52" s="23">
        <f t="shared" si="19"/>
        <v>77.530192544749227</v>
      </c>
      <c r="N52" s="16">
        <f t="shared" si="19"/>
        <v>34.231575032201093</v>
      </c>
      <c r="O52" s="16">
        <f>_xlfn.T.TEST(H44:J44,H52:J52,2,2)</f>
        <v>0.80718456873536504</v>
      </c>
    </row>
    <row r="53" spans="2:15">
      <c r="B53" s="22"/>
      <c r="D53" s="16">
        <v>1000</v>
      </c>
      <c r="E53" s="16">
        <v>1.02</v>
      </c>
      <c r="F53" s="16">
        <v>0.38400000000000001</v>
      </c>
      <c r="G53" s="16">
        <v>0.73924999999999996</v>
      </c>
      <c r="H53" s="21">
        <f t="shared" si="17"/>
        <v>1.175115207373272</v>
      </c>
      <c r="I53" s="21">
        <f t="shared" si="16"/>
        <v>0.39710444674250261</v>
      </c>
      <c r="J53" s="21">
        <f t="shared" si="16"/>
        <v>0.606813051508311</v>
      </c>
      <c r="K53" s="22">
        <f t="shared" si="20"/>
        <v>0.7263442352080286</v>
      </c>
      <c r="L53" s="22">
        <f t="shared" si="18"/>
        <v>0.40254312045023033</v>
      </c>
      <c r="M53" s="23">
        <f t="shared" si="19"/>
        <v>72.634423520802855</v>
      </c>
      <c r="N53" s="16">
        <f t="shared" si="19"/>
        <v>40.254312045023035</v>
      </c>
      <c r="O53" s="16">
        <f>_xlfn.T.TEST(H45:J45,H53:J53,2,2)</f>
        <v>0.89158564739489932</v>
      </c>
    </row>
    <row r="54" spans="2:15">
      <c r="H54" s="21"/>
      <c r="I54" s="21"/>
      <c r="J54" s="21"/>
      <c r="K54" s="22"/>
      <c r="L54" s="22"/>
      <c r="M54" s="23"/>
    </row>
    <row r="57" spans="2:15">
      <c r="C57" s="20"/>
      <c r="D57" s="20"/>
      <c r="E57" s="20"/>
      <c r="F57" s="20"/>
      <c r="G57" s="20"/>
      <c r="H57" s="20"/>
      <c r="I57" s="20"/>
      <c r="J57" s="20"/>
      <c r="K57" s="27"/>
      <c r="L57" s="27"/>
      <c r="M57" s="28"/>
      <c r="N57" s="20"/>
    </row>
    <row r="58" spans="2:15">
      <c r="D58" s="17" t="s">
        <v>54</v>
      </c>
      <c r="G58" s="20"/>
    </row>
    <row r="59" spans="2:15">
      <c r="D59" s="18" t="s">
        <v>5</v>
      </c>
      <c r="E59" s="18" t="s">
        <v>3</v>
      </c>
      <c r="F59" s="18" t="s">
        <v>4</v>
      </c>
      <c r="G59" s="18" t="s">
        <v>7</v>
      </c>
      <c r="H59" s="18" t="s">
        <v>17</v>
      </c>
      <c r="I59" s="18" t="s">
        <v>1</v>
      </c>
    </row>
    <row r="60" spans="2:15">
      <c r="B60" s="19" t="s">
        <v>8</v>
      </c>
      <c r="C60" s="20" t="s">
        <v>11</v>
      </c>
      <c r="D60" s="16" t="s">
        <v>6</v>
      </c>
      <c r="E60" s="16">
        <v>100</v>
      </c>
      <c r="F60" s="16">
        <v>100</v>
      </c>
      <c r="G60" s="16">
        <v>100</v>
      </c>
      <c r="H60" s="22">
        <f>AVERAGE(E60,F60,G60)</f>
        <v>100</v>
      </c>
      <c r="I60" s="22">
        <f>STDEV(E60,F60,G60)</f>
        <v>0</v>
      </c>
    </row>
    <row r="61" spans="2:15">
      <c r="B61" s="22"/>
      <c r="D61" s="16">
        <v>1</v>
      </c>
      <c r="E61" s="16">
        <v>81.818181818181813</v>
      </c>
      <c r="F61" s="16">
        <v>82.456140350877192</v>
      </c>
      <c r="G61" s="16">
        <v>86.36363636363636</v>
      </c>
      <c r="H61" s="22">
        <f t="shared" ref="H61:H63" si="21">AVERAGE(E61,F61,G61)</f>
        <v>83.545986177565126</v>
      </c>
      <c r="I61" s="22">
        <f t="shared" ref="I61:I63" si="22">STDEV(E61,F61,G61)</f>
        <v>2.4609169430641442</v>
      </c>
    </row>
    <row r="62" spans="2:15">
      <c r="B62" s="22"/>
      <c r="D62" s="16">
        <v>10</v>
      </c>
      <c r="E62" s="16">
        <v>54.54545454545454</v>
      </c>
      <c r="F62" s="16">
        <v>63.157894736842103</v>
      </c>
      <c r="G62" s="16">
        <v>54.54545454545454</v>
      </c>
      <c r="H62" s="22">
        <f t="shared" si="21"/>
        <v>57.416267942583723</v>
      </c>
      <c r="I62" s="22">
        <f t="shared" si="22"/>
        <v>4.9723946628771616</v>
      </c>
    </row>
    <row r="63" spans="2:15">
      <c r="B63" s="22"/>
      <c r="D63" s="16">
        <v>100</v>
      </c>
      <c r="E63" s="16">
        <v>36.363636363636367</v>
      </c>
      <c r="F63" s="16">
        <v>31.578947368421051</v>
      </c>
      <c r="G63" s="16">
        <v>36.363636363636367</v>
      </c>
      <c r="H63" s="22">
        <f t="shared" si="21"/>
        <v>34.768740031897927</v>
      </c>
      <c r="I63" s="22">
        <f t="shared" si="22"/>
        <v>2.7624414793762027</v>
      </c>
    </row>
    <row r="64" spans="2:15">
      <c r="H64" s="22"/>
      <c r="I64" s="22"/>
    </row>
    <row r="65" spans="2:10">
      <c r="D65" s="18" t="s">
        <v>5</v>
      </c>
      <c r="E65" s="18" t="s">
        <v>3</v>
      </c>
      <c r="F65" s="18" t="s">
        <v>4</v>
      </c>
      <c r="G65" s="18" t="s">
        <v>7</v>
      </c>
      <c r="H65" s="18" t="s">
        <v>17</v>
      </c>
      <c r="I65" s="18" t="s">
        <v>1</v>
      </c>
      <c r="J65" s="18" t="s">
        <v>9</v>
      </c>
    </row>
    <row r="66" spans="2:10">
      <c r="B66" s="29" t="s">
        <v>20</v>
      </c>
      <c r="C66" s="20" t="s">
        <v>11</v>
      </c>
      <c r="D66" s="16" t="s">
        <v>6</v>
      </c>
      <c r="E66" s="16">
        <v>100</v>
      </c>
      <c r="F66" s="16">
        <v>100</v>
      </c>
      <c r="G66" s="16">
        <v>100</v>
      </c>
      <c r="H66" s="22">
        <f>AVERAGE(E66,F66,G66)</f>
        <v>100</v>
      </c>
      <c r="I66" s="22">
        <f>STDEV(E66,F66,G66)</f>
        <v>0</v>
      </c>
    </row>
    <row r="67" spans="2:10">
      <c r="B67" s="22"/>
      <c r="D67" s="16">
        <v>1</v>
      </c>
      <c r="E67" s="16">
        <v>62.87569302597025</v>
      </c>
      <c r="F67" s="16">
        <v>67.123287671232873</v>
      </c>
      <c r="G67" s="16">
        <v>74.92063492063491</v>
      </c>
      <c r="H67" s="22">
        <f t="shared" ref="H67:H69" si="23">AVERAGE(E67,F67,G67)</f>
        <v>68.306538539279344</v>
      </c>
      <c r="I67" s="22">
        <f t="shared" ref="I67:I69" si="24">STDEV(E67,F67,G67)</f>
        <v>6.1090276046201923</v>
      </c>
      <c r="J67" s="16">
        <f>_xlfn.T.TEST(E61:G61,E67:G67,2,2)</f>
        <v>1.6026167261525968E-2</v>
      </c>
    </row>
    <row r="68" spans="2:10">
      <c r="B68" s="22"/>
      <c r="D68" s="16">
        <v>10</v>
      </c>
      <c r="E68" s="16">
        <v>77.669973737963261</v>
      </c>
      <c r="F68" s="16">
        <v>38.995433789954333</v>
      </c>
      <c r="G68" s="16">
        <v>40.462962962962955</v>
      </c>
      <c r="H68" s="22">
        <f t="shared" si="23"/>
        <v>52.376123496960183</v>
      </c>
      <c r="I68" s="22">
        <f t="shared" si="24"/>
        <v>21.917403027711249</v>
      </c>
      <c r="J68" s="16">
        <f>_xlfn.T.TEST(E62:G62,E68:G68,2,2)</f>
        <v>0.71748398398384217</v>
      </c>
    </row>
    <row r="69" spans="2:10">
      <c r="B69" s="22"/>
      <c r="D69" s="16">
        <v>100</v>
      </c>
      <c r="E69" s="16">
        <v>53.297344616282473</v>
      </c>
      <c r="F69" s="16">
        <v>27.853881278538811</v>
      </c>
      <c r="G69" s="16">
        <v>30.423280423280417</v>
      </c>
      <c r="H69" s="22">
        <f t="shared" si="23"/>
        <v>37.191502106033901</v>
      </c>
      <c r="I69" s="22">
        <f t="shared" si="24"/>
        <v>14.007108024676175</v>
      </c>
      <c r="J69" s="16">
        <f>_xlfn.T.TEST(E63:G63,E69:G69,2,2)</f>
        <v>0.78343561275148565</v>
      </c>
    </row>
    <row r="70" spans="2:10">
      <c r="H70" s="22"/>
      <c r="I70" s="22"/>
    </row>
    <row r="72" spans="2:10">
      <c r="D72" s="20"/>
    </row>
  </sheetData>
  <pageMargins left="1.1417322834645669" right="0.55118110236220474" top="1.5748031496062993" bottom="0.19685039370078741" header="0.51181102362204722" footer="0.51181102362204722"/>
  <pageSetup paperSize="9" scale="39" orientation="landscape" horizontalDpi="4294967292" verticalDpi="4294967292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0"/>
  <sheetViews>
    <sheetView zoomScale="50" workbookViewId="0">
      <selection activeCell="A54" sqref="A54:XFD106"/>
    </sheetView>
  </sheetViews>
  <sheetFormatPr defaultColWidth="10.875" defaultRowHeight="15.75"/>
  <cols>
    <col min="1" max="2" width="10.875" style="16"/>
    <col min="3" max="3" width="25.5" style="16" customWidth="1"/>
    <col min="4" max="4" width="22.875" style="16" customWidth="1"/>
    <col min="5" max="5" width="23.875" style="16" bestFit="1" customWidth="1"/>
    <col min="6" max="6" width="24.375" style="16" customWidth="1"/>
    <col min="7" max="7" width="31.5" style="16" customWidth="1"/>
    <col min="8" max="8" width="23.5" style="16" customWidth="1"/>
    <col min="9" max="16384" width="10.875" style="16"/>
  </cols>
  <sheetData>
    <row r="2" spans="2:8">
      <c r="C2" s="17" t="s">
        <v>10</v>
      </c>
      <c r="G2" s="33"/>
    </row>
    <row r="3" spans="2:8">
      <c r="D3" s="18" t="s">
        <v>34</v>
      </c>
      <c r="E3" s="18" t="s">
        <v>35</v>
      </c>
      <c r="F3" s="18" t="s">
        <v>36</v>
      </c>
      <c r="G3" s="18" t="s">
        <v>34</v>
      </c>
      <c r="H3" s="18" t="s">
        <v>35</v>
      </c>
    </row>
    <row r="4" spans="2:8">
      <c r="B4" s="19" t="s">
        <v>8</v>
      </c>
      <c r="C4" s="16" t="s">
        <v>13</v>
      </c>
      <c r="D4" s="16">
        <v>0.02</v>
      </c>
      <c r="E4" s="35">
        <v>0.28699999999999998</v>
      </c>
      <c r="F4" s="16">
        <v>0.1</v>
      </c>
      <c r="G4" s="16">
        <v>0.01</v>
      </c>
      <c r="H4" s="16">
        <v>0.74399999999999999</v>
      </c>
    </row>
    <row r="5" spans="2:8">
      <c r="B5" s="21" t="s">
        <v>21</v>
      </c>
      <c r="D5" s="16">
        <v>0.05</v>
      </c>
      <c r="E5" s="35">
        <v>0.126</v>
      </c>
      <c r="F5" s="16">
        <v>1</v>
      </c>
      <c r="G5" s="16">
        <v>0.05</v>
      </c>
      <c r="H5" s="16">
        <v>9.4E-2</v>
      </c>
    </row>
    <row r="6" spans="2:8">
      <c r="B6" s="21"/>
      <c r="D6" s="16">
        <v>0.1</v>
      </c>
      <c r="E6" s="35">
        <v>7.0000000000000007E-2</v>
      </c>
      <c r="F6" s="16">
        <v>10</v>
      </c>
      <c r="G6" s="16">
        <v>0.14000000000000001</v>
      </c>
      <c r="H6" s="16">
        <v>5.8000000000000003E-2</v>
      </c>
    </row>
    <row r="7" spans="2:8">
      <c r="B7" s="21"/>
      <c r="D7" s="16">
        <v>0.15</v>
      </c>
      <c r="E7" s="35">
        <v>0.05</v>
      </c>
      <c r="F7" s="16">
        <v>100</v>
      </c>
      <c r="G7" s="16">
        <v>0.42</v>
      </c>
      <c r="H7" s="16">
        <v>1.4999999999999999E-2</v>
      </c>
    </row>
    <row r="8" spans="2:8">
      <c r="B8" s="21"/>
      <c r="D8" s="16">
        <v>0.2</v>
      </c>
      <c r="E8" s="35">
        <v>3.7999999999999999E-2</v>
      </c>
      <c r="F8" s="16">
        <v>1000</v>
      </c>
      <c r="G8" s="16">
        <v>0.71</v>
      </c>
      <c r="H8" s="16">
        <v>8.0000000000000002E-3</v>
      </c>
    </row>
    <row r="9" spans="2:8">
      <c r="B9" s="21"/>
      <c r="D9" s="16">
        <v>0.25</v>
      </c>
      <c r="E9" s="22">
        <v>3.1E-2</v>
      </c>
      <c r="H9" s="21"/>
    </row>
    <row r="10" spans="2:8">
      <c r="D10" s="16">
        <v>0.3</v>
      </c>
      <c r="E10" s="22">
        <v>2.5999999999999999E-2</v>
      </c>
      <c r="H10" s="21"/>
    </row>
    <row r="11" spans="2:8">
      <c r="D11" s="16">
        <v>0.35</v>
      </c>
      <c r="E11" s="22">
        <v>2.1999999999999999E-2</v>
      </c>
      <c r="F11" s="33"/>
      <c r="G11" s="33"/>
      <c r="H11" s="33"/>
    </row>
    <row r="12" spans="2:8">
      <c r="D12" s="16">
        <v>0.4</v>
      </c>
      <c r="E12" s="22">
        <v>1.9E-2</v>
      </c>
      <c r="H12" s="21"/>
    </row>
    <row r="13" spans="2:8">
      <c r="D13" s="16">
        <v>0.45</v>
      </c>
      <c r="E13" s="36">
        <v>1.6E-2</v>
      </c>
      <c r="H13" s="21"/>
    </row>
    <row r="14" spans="2:8">
      <c r="D14" s="16">
        <v>0.5</v>
      </c>
      <c r="E14" s="22">
        <v>1.4E-2</v>
      </c>
      <c r="H14" s="21"/>
    </row>
    <row r="15" spans="2:8">
      <c r="D15" s="16">
        <v>0.55000000000000004</v>
      </c>
      <c r="E15" s="22">
        <v>1.2E-2</v>
      </c>
      <c r="H15" s="21"/>
    </row>
    <row r="16" spans="2:8">
      <c r="D16" s="16">
        <v>0.6</v>
      </c>
      <c r="E16" s="22">
        <v>0.01</v>
      </c>
      <c r="H16" s="21"/>
    </row>
    <row r="17" spans="2:8">
      <c r="D17" s="16">
        <v>0.65</v>
      </c>
      <c r="E17" s="22">
        <v>8.9999999999999993E-3</v>
      </c>
      <c r="H17" s="21"/>
    </row>
    <row r="18" spans="2:8">
      <c r="D18" s="16">
        <v>0.7</v>
      </c>
      <c r="E18" s="22">
        <v>7.0000000000000001E-3</v>
      </c>
    </row>
    <row r="19" spans="2:8">
      <c r="D19" s="16">
        <v>0.75</v>
      </c>
      <c r="E19" s="22">
        <v>6.0000000000000001E-3</v>
      </c>
    </row>
    <row r="20" spans="2:8">
      <c r="D20" s="16">
        <v>0.8</v>
      </c>
      <c r="E20" s="22">
        <v>5.0000000000000001E-3</v>
      </c>
    </row>
    <row r="21" spans="2:8">
      <c r="D21" s="16">
        <v>0.85</v>
      </c>
      <c r="E21" s="22">
        <v>4.0000000000000001E-3</v>
      </c>
    </row>
    <row r="22" spans="2:8">
      <c r="D22" s="16">
        <v>0.9</v>
      </c>
      <c r="E22" s="22">
        <v>3.0000000000000001E-3</v>
      </c>
    </row>
    <row r="23" spans="2:8">
      <c r="D23" s="16">
        <v>0.95</v>
      </c>
      <c r="E23" s="22">
        <v>2E-3</v>
      </c>
    </row>
    <row r="24" spans="2:8">
      <c r="D24" s="16">
        <v>0.99</v>
      </c>
      <c r="E24" s="22">
        <v>1E-4</v>
      </c>
    </row>
    <row r="29" spans="2:8">
      <c r="D29" s="18" t="s">
        <v>34</v>
      </c>
      <c r="E29" s="18" t="s">
        <v>35</v>
      </c>
      <c r="F29" s="18" t="s">
        <v>36</v>
      </c>
      <c r="G29" s="18" t="s">
        <v>34</v>
      </c>
      <c r="H29" s="18" t="s">
        <v>35</v>
      </c>
    </row>
    <row r="30" spans="2:8">
      <c r="B30" s="25" t="s">
        <v>18</v>
      </c>
      <c r="C30" s="16" t="s">
        <v>13</v>
      </c>
      <c r="D30" s="16">
        <v>0.02</v>
      </c>
      <c r="E30" s="35">
        <v>1.073</v>
      </c>
      <c r="F30" s="16">
        <v>0.1</v>
      </c>
      <c r="G30" s="16">
        <v>0.01</v>
      </c>
      <c r="H30" s="16">
        <v>5.2519999999999998</v>
      </c>
    </row>
    <row r="31" spans="2:8">
      <c r="B31" s="21"/>
      <c r="D31" s="16">
        <v>0.05</v>
      </c>
      <c r="E31" s="35">
        <v>0.31</v>
      </c>
      <c r="F31" s="16">
        <v>1</v>
      </c>
      <c r="G31" s="16">
        <v>0.08</v>
      </c>
      <c r="H31" s="16">
        <v>0.108</v>
      </c>
    </row>
    <row r="32" spans="2:8">
      <c r="B32" s="21"/>
      <c r="D32" s="16">
        <v>0.1</v>
      </c>
      <c r="E32" s="35">
        <v>0.11700000000000001</v>
      </c>
      <c r="F32" s="16">
        <v>10</v>
      </c>
      <c r="G32" s="16">
        <v>0.31</v>
      </c>
      <c r="H32" s="16">
        <v>0.01</v>
      </c>
    </row>
    <row r="33" spans="2:8">
      <c r="B33" s="21"/>
      <c r="D33" s="16">
        <v>0.15</v>
      </c>
      <c r="E33" s="35">
        <v>6.4000000000000001E-2</v>
      </c>
      <c r="F33" s="16">
        <v>100</v>
      </c>
      <c r="G33" s="16">
        <v>0.57999999999999996</v>
      </c>
      <c r="H33" s="16">
        <v>4.0000000000000001E-3</v>
      </c>
    </row>
    <row r="34" spans="2:8">
      <c r="B34" s="21"/>
      <c r="D34" s="16">
        <v>0.2</v>
      </c>
      <c r="E34" s="35">
        <v>4.1000000000000002E-2</v>
      </c>
      <c r="F34" s="16">
        <v>1000</v>
      </c>
      <c r="G34" s="16">
        <v>0.8</v>
      </c>
      <c r="H34" s="16">
        <v>2E-3</v>
      </c>
    </row>
    <row r="35" spans="2:8">
      <c r="B35" s="21"/>
      <c r="D35" s="16">
        <v>0.25</v>
      </c>
      <c r="E35" s="22">
        <v>2.8000000000000001E-2</v>
      </c>
      <c r="H35" s="21"/>
    </row>
    <row r="36" spans="2:8">
      <c r="D36" s="16">
        <v>0.3</v>
      </c>
      <c r="E36" s="22">
        <v>0.02</v>
      </c>
      <c r="H36" s="21"/>
    </row>
    <row r="37" spans="2:8">
      <c r="D37" s="16">
        <v>0.35</v>
      </c>
      <c r="E37" s="22">
        <v>1.4999999999999999E-2</v>
      </c>
      <c r="F37" s="33"/>
      <c r="G37" s="33"/>
      <c r="H37" s="33"/>
    </row>
    <row r="38" spans="2:8">
      <c r="D38" s="16">
        <v>0.4</v>
      </c>
      <c r="E38" s="22">
        <v>1.0999999999999999E-2</v>
      </c>
      <c r="H38" s="21"/>
    </row>
    <row r="39" spans="2:8">
      <c r="D39" s="16">
        <v>0.45</v>
      </c>
      <c r="E39" s="36">
        <v>8.9999999999999993E-3</v>
      </c>
      <c r="H39" s="21"/>
    </row>
    <row r="40" spans="2:8">
      <c r="D40" s="16">
        <v>0.5</v>
      </c>
      <c r="E40" s="22">
        <v>7.0000000000000001E-3</v>
      </c>
      <c r="H40" s="21"/>
    </row>
    <row r="41" spans="2:8">
      <c r="D41" s="16">
        <v>0.55000000000000004</v>
      </c>
      <c r="E41" s="22">
        <v>5.0000000000000001E-3</v>
      </c>
      <c r="H41" s="21"/>
    </row>
    <row r="42" spans="2:8">
      <c r="D42" s="16">
        <v>0.6</v>
      </c>
      <c r="E42" s="22">
        <v>4.0000000000000001E-3</v>
      </c>
      <c r="H42" s="21"/>
    </row>
    <row r="43" spans="2:8">
      <c r="D43" s="16">
        <v>0.65</v>
      </c>
      <c r="E43" s="22">
        <v>3.0000000000000001E-3</v>
      </c>
      <c r="H43" s="21"/>
    </row>
    <row r="44" spans="2:8">
      <c r="D44" s="16">
        <v>0.7</v>
      </c>
      <c r="E44" s="22">
        <v>2E-3</v>
      </c>
    </row>
    <row r="45" spans="2:8">
      <c r="D45" s="16">
        <v>0.75</v>
      </c>
      <c r="E45" s="22">
        <v>2E-3</v>
      </c>
    </row>
    <row r="46" spans="2:8">
      <c r="D46" s="16">
        <v>0.8</v>
      </c>
      <c r="E46" s="22">
        <v>1E-3</v>
      </c>
    </row>
    <row r="47" spans="2:8">
      <c r="D47" s="16">
        <v>0.85</v>
      </c>
      <c r="E47" s="22">
        <v>1E-3</v>
      </c>
    </row>
    <row r="48" spans="2:8">
      <c r="D48" s="16">
        <v>0.9</v>
      </c>
      <c r="E48" s="22">
        <v>1E-4</v>
      </c>
    </row>
    <row r="49" spans="4:5">
      <c r="D49" s="16">
        <v>0.95</v>
      </c>
      <c r="E49" s="22">
        <v>1E-4</v>
      </c>
    </row>
    <row r="50" spans="4:5">
      <c r="D50" s="16">
        <v>0.99</v>
      </c>
      <c r="E50" s="22">
        <v>1.7799999999999999E-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53"/>
  <sheetViews>
    <sheetView zoomScale="50" workbookViewId="0">
      <selection activeCell="L12" sqref="L12"/>
    </sheetView>
  </sheetViews>
  <sheetFormatPr defaultColWidth="10.875" defaultRowHeight="15.75"/>
  <cols>
    <col min="1" max="2" width="10.875" style="16"/>
    <col min="3" max="3" width="25.5" style="16" customWidth="1"/>
    <col min="4" max="4" width="22.875" style="16" customWidth="1"/>
    <col min="5" max="5" width="23.875" style="16" bestFit="1" customWidth="1"/>
    <col min="6" max="6" width="24.375" style="16" customWidth="1"/>
    <col min="7" max="7" width="31.5" style="16" customWidth="1"/>
    <col min="8" max="8" width="23.5" style="16" customWidth="1"/>
    <col min="9" max="16384" width="10.875" style="16"/>
  </cols>
  <sheetData>
    <row r="1" spans="2:8">
      <c r="C1" s="17" t="s">
        <v>54</v>
      </c>
    </row>
    <row r="2" spans="2:8">
      <c r="G2" s="33"/>
    </row>
    <row r="3" spans="2:8">
      <c r="D3" s="18" t="s">
        <v>34</v>
      </c>
      <c r="E3" s="18" t="s">
        <v>35</v>
      </c>
      <c r="F3" s="18" t="s">
        <v>36</v>
      </c>
      <c r="G3" s="18" t="s">
        <v>34</v>
      </c>
      <c r="H3" s="18" t="s">
        <v>35</v>
      </c>
    </row>
    <row r="4" spans="2:8">
      <c r="B4" s="19" t="s">
        <v>8</v>
      </c>
      <c r="C4" s="16" t="s">
        <v>13</v>
      </c>
      <c r="D4" s="16">
        <v>0.02</v>
      </c>
      <c r="E4" s="35">
        <v>4.82E-7</v>
      </c>
      <c r="F4" s="16">
        <v>1</v>
      </c>
      <c r="G4" s="16">
        <v>0.73</v>
      </c>
      <c r="H4" s="16">
        <v>6.0000000000000001E-3</v>
      </c>
    </row>
    <row r="5" spans="2:8">
      <c r="B5" s="21" t="s">
        <v>21</v>
      </c>
      <c r="D5" s="16">
        <v>0.05</v>
      </c>
      <c r="E5" s="35">
        <v>2.5299999999999999E-6</v>
      </c>
      <c r="F5" s="16">
        <v>10</v>
      </c>
      <c r="G5" s="16">
        <v>0.78</v>
      </c>
      <c r="H5" s="16">
        <v>3.2000000000000001E-2</v>
      </c>
    </row>
    <row r="6" spans="2:8">
      <c r="B6" s="21"/>
      <c r="D6" s="16">
        <v>0.1</v>
      </c>
      <c r="E6" s="35">
        <v>1.0499999999999999E-5</v>
      </c>
      <c r="F6" s="16">
        <v>100</v>
      </c>
      <c r="G6" s="16">
        <v>0.89</v>
      </c>
      <c r="H6" s="16">
        <v>0.06</v>
      </c>
    </row>
    <row r="7" spans="2:8">
      <c r="B7" s="21"/>
      <c r="D7" s="16">
        <v>0.15</v>
      </c>
      <c r="E7" s="35">
        <v>2.62E-5</v>
      </c>
    </row>
    <row r="8" spans="2:8">
      <c r="B8" s="21"/>
      <c r="D8" s="16">
        <v>0.2</v>
      </c>
      <c r="E8" s="35">
        <v>5.3199999999999999E-5</v>
      </c>
    </row>
    <row r="9" spans="2:8">
      <c r="B9" s="21"/>
      <c r="D9" s="16">
        <v>0.25</v>
      </c>
      <c r="E9" s="35">
        <v>9.6299999999999996E-5</v>
      </c>
      <c r="H9" s="21"/>
    </row>
    <row r="10" spans="2:8">
      <c r="D10" s="16">
        <v>0.3</v>
      </c>
      <c r="E10" s="35">
        <v>0</v>
      </c>
      <c r="H10" s="21"/>
    </row>
    <row r="11" spans="2:8">
      <c r="D11" s="16">
        <v>0.35</v>
      </c>
      <c r="E11" s="35">
        <v>0</v>
      </c>
      <c r="F11" s="33"/>
      <c r="G11" s="33"/>
      <c r="H11" s="33"/>
    </row>
    <row r="12" spans="2:8">
      <c r="D12" s="16">
        <v>0.4</v>
      </c>
      <c r="E12" s="35">
        <v>0</v>
      </c>
      <c r="H12" s="21"/>
    </row>
    <row r="13" spans="2:8">
      <c r="D13" s="16">
        <v>0.45</v>
      </c>
      <c r="E13" s="36">
        <v>1E-3</v>
      </c>
      <c r="H13" s="21"/>
    </row>
    <row r="14" spans="2:8">
      <c r="D14" s="16">
        <v>0.5</v>
      </c>
      <c r="E14" s="22">
        <v>1E-3</v>
      </c>
      <c r="H14" s="21"/>
    </row>
    <row r="15" spans="2:8">
      <c r="D15" s="16">
        <v>0.55000000000000004</v>
      </c>
      <c r="E15" s="22">
        <v>2E-3</v>
      </c>
      <c r="H15" s="21"/>
    </row>
    <row r="16" spans="2:8">
      <c r="D16" s="16">
        <v>0.6</v>
      </c>
      <c r="E16" s="22">
        <v>2E-3</v>
      </c>
      <c r="G16" s="16" t="s">
        <v>37</v>
      </c>
      <c r="H16" s="21"/>
    </row>
    <row r="17" spans="2:8">
      <c r="D17" s="16">
        <v>0.65</v>
      </c>
      <c r="E17" s="22">
        <v>4.0000000000000001E-3</v>
      </c>
      <c r="H17" s="21"/>
    </row>
    <row r="18" spans="2:8">
      <c r="D18" s="16">
        <v>0.7</v>
      </c>
      <c r="E18" s="22">
        <v>6.0000000000000001E-3</v>
      </c>
    </row>
    <row r="19" spans="2:8">
      <c r="D19" s="16">
        <v>0.75</v>
      </c>
      <c r="E19" s="22">
        <v>0.01</v>
      </c>
    </row>
    <row r="20" spans="2:8">
      <c r="D20" s="16">
        <v>0.8</v>
      </c>
      <c r="E20" s="22">
        <v>1.9E-2</v>
      </c>
    </row>
    <row r="21" spans="2:8">
      <c r="D21" s="16">
        <v>0.85</v>
      </c>
      <c r="E21" s="22">
        <v>4.1000000000000002E-2</v>
      </c>
    </row>
    <row r="22" spans="2:8">
      <c r="D22" s="16">
        <v>0.9</v>
      </c>
      <c r="E22" s="22">
        <v>0.112</v>
      </c>
    </row>
    <row r="23" spans="2:8">
      <c r="D23" s="16">
        <v>0.95</v>
      </c>
      <c r="E23" s="22">
        <v>0.56899999999999995</v>
      </c>
    </row>
    <row r="24" spans="2:8">
      <c r="D24" s="16">
        <v>0.99</v>
      </c>
      <c r="E24" s="22">
        <v>0.70699999999999996</v>
      </c>
    </row>
    <row r="29" spans="2:8">
      <c r="D29" s="18" t="s">
        <v>34</v>
      </c>
      <c r="E29" s="18" t="s">
        <v>35</v>
      </c>
      <c r="F29" s="18" t="s">
        <v>36</v>
      </c>
      <c r="G29" s="18" t="s">
        <v>34</v>
      </c>
      <c r="H29" s="18" t="s">
        <v>35</v>
      </c>
    </row>
    <row r="30" spans="2:8">
      <c r="B30" s="25" t="s">
        <v>38</v>
      </c>
      <c r="C30" s="16" t="s">
        <v>13</v>
      </c>
      <c r="D30" s="16">
        <v>0.02</v>
      </c>
      <c r="E30" s="35">
        <v>1.97E-11</v>
      </c>
      <c r="F30" s="16">
        <v>1</v>
      </c>
      <c r="G30" s="16">
        <v>0.73</v>
      </c>
      <c r="H30" s="16">
        <v>1.0999999999999999E-2</v>
      </c>
    </row>
    <row r="31" spans="2:8">
      <c r="B31" s="21"/>
      <c r="D31" s="16">
        <v>0.05</v>
      </c>
      <c r="E31" s="35">
        <v>1.08E-9</v>
      </c>
      <c r="F31" s="16">
        <v>10</v>
      </c>
      <c r="G31" s="16">
        <v>0.75</v>
      </c>
      <c r="H31" s="16">
        <v>8.1000000000000003E-2</v>
      </c>
    </row>
    <row r="32" spans="2:8">
      <c r="B32" s="21"/>
      <c r="D32" s="16">
        <v>0.1</v>
      </c>
      <c r="E32" s="35">
        <v>2.5399999999999999E-8</v>
      </c>
      <c r="F32" s="16">
        <v>100</v>
      </c>
      <c r="G32" s="16">
        <v>0.84</v>
      </c>
      <c r="H32" s="16">
        <v>0.17799999999999999</v>
      </c>
    </row>
    <row r="33" spans="2:8">
      <c r="B33" s="21"/>
      <c r="D33" s="16">
        <v>0.15</v>
      </c>
      <c r="E33" s="35">
        <v>1.79E-7</v>
      </c>
    </row>
    <row r="34" spans="2:8">
      <c r="B34" s="21"/>
      <c r="D34" s="16">
        <v>0.2</v>
      </c>
      <c r="E34" s="35">
        <v>7.8000000000000005E-7</v>
      </c>
    </row>
    <row r="35" spans="2:8">
      <c r="B35" s="21"/>
      <c r="D35" s="16">
        <v>0.25</v>
      </c>
      <c r="E35" s="35">
        <v>2.6299999999999998E-6</v>
      </c>
      <c r="H35" s="21"/>
    </row>
    <row r="36" spans="2:8">
      <c r="D36" s="16">
        <v>0.3</v>
      </c>
      <c r="E36" s="35">
        <v>7.61E-6</v>
      </c>
      <c r="H36" s="21"/>
    </row>
    <row r="37" spans="2:8">
      <c r="D37" s="16">
        <v>0.35</v>
      </c>
      <c r="E37" s="35">
        <v>2.0000000000000002E-5</v>
      </c>
      <c r="F37" s="33"/>
      <c r="G37" s="33"/>
      <c r="H37" s="33"/>
    </row>
    <row r="38" spans="2:8">
      <c r="D38" s="16">
        <v>0.4</v>
      </c>
      <c r="E38" s="35">
        <v>4.9200000000000003E-5</v>
      </c>
      <c r="H38" s="21"/>
    </row>
    <row r="39" spans="2:8">
      <c r="D39" s="16">
        <v>0.45</v>
      </c>
      <c r="E39" s="36">
        <v>1E-4</v>
      </c>
      <c r="H39" s="21"/>
    </row>
    <row r="40" spans="2:8">
      <c r="D40" s="16">
        <v>0.5</v>
      </c>
      <c r="E40" s="22">
        <v>1E-4</v>
      </c>
      <c r="H40" s="21"/>
    </row>
    <row r="41" spans="2:8">
      <c r="D41" s="16">
        <v>0.55000000000000004</v>
      </c>
      <c r="E41" s="22">
        <v>1E-3</v>
      </c>
      <c r="H41" s="21"/>
    </row>
    <row r="42" spans="2:8">
      <c r="D42" s="16">
        <v>0.6</v>
      </c>
      <c r="E42" s="22">
        <v>2E-3</v>
      </c>
      <c r="H42" s="21"/>
    </row>
    <row r="43" spans="2:8">
      <c r="D43" s="16">
        <v>0.65</v>
      </c>
      <c r="E43" s="22">
        <v>4.0000000000000001E-3</v>
      </c>
      <c r="H43" s="21"/>
    </row>
    <row r="44" spans="2:8">
      <c r="D44" s="16">
        <v>0.7</v>
      </c>
      <c r="E44" s="22">
        <v>0.01</v>
      </c>
    </row>
    <row r="45" spans="2:8">
      <c r="D45" s="16">
        <v>0.75</v>
      </c>
      <c r="E45" s="22">
        <v>2.8000000000000001E-2</v>
      </c>
    </row>
    <row r="46" spans="2:8">
      <c r="D46" s="16">
        <v>0.8</v>
      </c>
      <c r="E46" s="22">
        <v>9.6000000000000002E-2</v>
      </c>
    </row>
    <row r="47" spans="2:8">
      <c r="D47" s="16">
        <v>0.85</v>
      </c>
      <c r="E47" s="22">
        <v>0.41799999999999998</v>
      </c>
    </row>
    <row r="48" spans="2:8">
      <c r="D48" s="16">
        <v>0.9</v>
      </c>
      <c r="E48" s="22">
        <v>2.9510000000000001</v>
      </c>
    </row>
    <row r="49" spans="2:8">
      <c r="D49" s="16">
        <v>0.95</v>
      </c>
      <c r="E49" s="22">
        <v>69.489999999999995</v>
      </c>
    </row>
    <row r="50" spans="2:8">
      <c r="D50" s="16">
        <v>0.99</v>
      </c>
      <c r="E50" s="22">
        <v>74700</v>
      </c>
    </row>
    <row r="52" spans="2:8">
      <c r="B52" s="22"/>
      <c r="H52" s="21"/>
    </row>
    <row r="53" spans="2:8">
      <c r="H53" s="2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7"/>
  <sheetViews>
    <sheetView workbookViewId="0">
      <selection activeCell="B5" sqref="A5:B5"/>
    </sheetView>
  </sheetViews>
  <sheetFormatPr defaultColWidth="11" defaultRowHeight="15.75"/>
  <cols>
    <col min="3" max="3" width="14.625" bestFit="1" customWidth="1"/>
    <col min="11" max="11" width="14.375" bestFit="1" customWidth="1"/>
    <col min="12" max="12" width="23.875" bestFit="1" customWidth="1"/>
  </cols>
  <sheetData>
    <row r="2" spans="1:15">
      <c r="B2" s="57"/>
      <c r="C2" s="45"/>
    </row>
    <row r="3" spans="1:15">
      <c r="A3" s="52"/>
      <c r="B3" s="60"/>
      <c r="C3" s="53" t="s">
        <v>10</v>
      </c>
      <c r="D3" s="46" t="s">
        <v>49</v>
      </c>
      <c r="E3" s="46"/>
      <c r="F3" s="46"/>
      <c r="G3" s="46"/>
    </row>
    <row r="4" spans="1:15">
      <c r="A4" s="52"/>
      <c r="B4" s="60"/>
      <c r="C4" s="4" t="s">
        <v>50</v>
      </c>
      <c r="D4" s="4" t="s">
        <v>3</v>
      </c>
      <c r="E4" s="4" t="s">
        <v>4</v>
      </c>
      <c r="F4" s="4" t="s">
        <v>14</v>
      </c>
      <c r="G4" s="4" t="s">
        <v>15</v>
      </c>
      <c r="H4" s="4" t="s">
        <v>17</v>
      </c>
      <c r="I4" s="4" t="s">
        <v>1</v>
      </c>
      <c r="J4" s="4"/>
      <c r="K4" s="47" t="s">
        <v>0</v>
      </c>
      <c r="L4" s="47" t="s">
        <v>51</v>
      </c>
      <c r="M4" s="4" t="s">
        <v>2</v>
      </c>
    </row>
    <row r="5" spans="1:15">
      <c r="A5" s="19" t="s">
        <v>8</v>
      </c>
      <c r="B5" s="61" t="s">
        <v>12</v>
      </c>
      <c r="C5" s="31" t="s">
        <v>6</v>
      </c>
      <c r="D5" s="48">
        <v>0.35449999999999998</v>
      </c>
      <c r="E5" s="49">
        <v>0.36450000000000005</v>
      </c>
      <c r="F5" s="49">
        <f>D5/$D$5</f>
        <v>1</v>
      </c>
      <c r="G5" s="49">
        <f>E5/$E$5</f>
        <v>1</v>
      </c>
      <c r="H5" s="1">
        <f>AVERAGE(F5:G5)</f>
        <v>1</v>
      </c>
      <c r="I5" s="1">
        <f>STDEV(F5:G5)</f>
        <v>0</v>
      </c>
      <c r="J5" s="50">
        <f>H5/H$5</f>
        <v>1</v>
      </c>
      <c r="K5" s="2">
        <f>J5*100</f>
        <v>100</v>
      </c>
      <c r="L5" s="2">
        <f>100-K5</f>
        <v>0</v>
      </c>
      <c r="M5" s="51">
        <f>I5*100</f>
        <v>0</v>
      </c>
      <c r="O5" s="21"/>
    </row>
    <row r="6" spans="1:15">
      <c r="A6" s="52"/>
      <c r="B6" s="60"/>
      <c r="C6" s="31">
        <v>1</v>
      </c>
      <c r="D6" s="48">
        <v>0.35275000000000001</v>
      </c>
      <c r="E6" s="49">
        <v>0.34650000000000003</v>
      </c>
      <c r="F6" s="49">
        <f>D6/$D$5</f>
        <v>0.99506346967559955</v>
      </c>
      <c r="G6" s="49">
        <f>E6/$E$5</f>
        <v>0.95061728395061729</v>
      </c>
      <c r="H6" s="1">
        <f t="shared" ref="H6:H13" si="0">AVERAGE(F6:G6)</f>
        <v>0.97284037681310842</v>
      </c>
      <c r="I6" s="1">
        <f t="shared" ref="I6:I13" si="1">STDEV(F6:G6)</f>
        <v>3.1428199324011689E-2</v>
      </c>
      <c r="J6" s="50">
        <f>H6/H$5</f>
        <v>0.97284037681310842</v>
      </c>
      <c r="K6" s="2">
        <f t="shared" ref="K6" si="2">J6*100</f>
        <v>97.284037681310849</v>
      </c>
      <c r="L6" s="2">
        <f t="shared" ref="L6" si="3">100-K6</f>
        <v>2.7159623186891508</v>
      </c>
      <c r="M6" s="51">
        <f t="shared" ref="M6" si="4">I6*100</f>
        <v>3.142819932401169</v>
      </c>
      <c r="O6" s="21"/>
    </row>
    <row r="7" spans="1:15">
      <c r="A7" s="52"/>
      <c r="B7" s="61"/>
      <c r="C7" s="31"/>
      <c r="D7" s="48"/>
      <c r="E7" s="49"/>
      <c r="F7" s="49"/>
      <c r="G7" s="49"/>
      <c r="H7" s="1"/>
      <c r="I7" s="1"/>
      <c r="J7" s="50"/>
      <c r="K7" s="2"/>
      <c r="L7" s="2"/>
      <c r="M7" s="51"/>
      <c r="O7" s="21"/>
    </row>
    <row r="8" spans="1:15">
      <c r="A8" s="25" t="s">
        <v>18</v>
      </c>
      <c r="B8" s="61" t="s">
        <v>12</v>
      </c>
      <c r="C8" s="31" t="s">
        <v>6</v>
      </c>
      <c r="D8" s="48">
        <v>0.36499999999999999</v>
      </c>
      <c r="E8" s="49">
        <v>0.38174999999999998</v>
      </c>
      <c r="F8" s="49">
        <f>D8/$D$8</f>
        <v>1</v>
      </c>
      <c r="G8" s="49">
        <f>E8/$E$8</f>
        <v>1</v>
      </c>
      <c r="H8" s="1">
        <f t="shared" si="0"/>
        <v>1</v>
      </c>
      <c r="I8" s="1">
        <f t="shared" si="1"/>
        <v>0</v>
      </c>
      <c r="J8" s="50">
        <f>H8/H$8</f>
        <v>1</v>
      </c>
      <c r="K8" s="2">
        <f>J8*100</f>
        <v>100</v>
      </c>
      <c r="L8" s="2">
        <f>100-K8</f>
        <v>0</v>
      </c>
      <c r="M8" s="51">
        <f>I8*100</f>
        <v>0</v>
      </c>
      <c r="O8" s="21"/>
    </row>
    <row r="9" spans="1:15">
      <c r="A9" s="52"/>
      <c r="B9" s="60"/>
      <c r="C9" s="31">
        <v>1</v>
      </c>
      <c r="D9" s="48">
        <v>0.28475</v>
      </c>
      <c r="E9" s="49">
        <v>0.28674999999999995</v>
      </c>
      <c r="F9" s="49">
        <f>D9/$D$8</f>
        <v>0.78013698630136985</v>
      </c>
      <c r="G9" s="49">
        <f>E9/$E$8</f>
        <v>0.75114603798297308</v>
      </c>
      <c r="H9" s="1">
        <f t="shared" si="0"/>
        <v>0.76564151214217147</v>
      </c>
      <c r="I9" s="1">
        <f t="shared" si="1"/>
        <v>2.0499696148967093E-2</v>
      </c>
      <c r="J9" s="50">
        <f>H9/H$8</f>
        <v>0.76564151214217147</v>
      </c>
      <c r="K9" s="2">
        <f t="shared" ref="K9" si="5">J9*100</f>
        <v>76.564151214217148</v>
      </c>
      <c r="L9" s="2">
        <f t="shared" ref="L9" si="6">100-K9</f>
        <v>23.435848785782852</v>
      </c>
      <c r="M9" s="51">
        <f t="shared" ref="M9" si="7">I9*100</f>
        <v>2.0499696148967095</v>
      </c>
      <c r="O9" s="21"/>
    </row>
    <row r="10" spans="1:15">
      <c r="A10" s="52"/>
      <c r="B10" s="61"/>
      <c r="C10" s="31"/>
      <c r="D10" s="48"/>
      <c r="E10" s="49"/>
      <c r="F10" s="49"/>
      <c r="G10" s="49"/>
      <c r="H10" s="1"/>
      <c r="I10" s="1"/>
      <c r="J10" s="50"/>
      <c r="K10" s="2"/>
      <c r="L10" s="2"/>
      <c r="M10" s="51"/>
      <c r="O10" s="16"/>
    </row>
    <row r="11" spans="1:15">
      <c r="A11" s="52"/>
      <c r="B11" s="61"/>
      <c r="C11" s="31"/>
      <c r="D11" s="48"/>
      <c r="E11" s="49"/>
      <c r="F11" s="49"/>
      <c r="G11" s="49"/>
      <c r="H11" s="1"/>
      <c r="I11" s="1"/>
      <c r="J11" s="50"/>
      <c r="K11" s="2"/>
      <c r="L11" s="2"/>
      <c r="M11" s="51"/>
      <c r="O11" s="16"/>
    </row>
    <row r="12" spans="1:15">
      <c r="A12" s="55" t="s">
        <v>52</v>
      </c>
      <c r="B12" s="61" t="s">
        <v>12</v>
      </c>
      <c r="C12" s="31" t="s">
        <v>6</v>
      </c>
      <c r="D12" s="48">
        <v>0.38774999999999998</v>
      </c>
      <c r="E12" s="49">
        <v>0.40325</v>
      </c>
      <c r="F12" s="49">
        <f>D12/$D$12</f>
        <v>1</v>
      </c>
      <c r="G12" s="49">
        <f>E12/$E$12</f>
        <v>1</v>
      </c>
      <c r="H12" s="1">
        <f t="shared" si="0"/>
        <v>1</v>
      </c>
      <c r="I12" s="1">
        <f t="shared" si="1"/>
        <v>0</v>
      </c>
      <c r="J12" s="50">
        <f>H12/H$12</f>
        <v>1</v>
      </c>
      <c r="K12" s="2">
        <f>J12*100</f>
        <v>100</v>
      </c>
      <c r="L12" s="2">
        <f>100-K12</f>
        <v>0</v>
      </c>
      <c r="M12" s="51">
        <f>I12*100</f>
        <v>0</v>
      </c>
    </row>
    <row r="13" spans="1:15">
      <c r="A13" s="52"/>
      <c r="B13" s="60"/>
      <c r="C13" s="31">
        <v>1</v>
      </c>
      <c r="D13" s="48">
        <v>0.26474999999999999</v>
      </c>
      <c r="E13" s="49">
        <v>0.30624999999999997</v>
      </c>
      <c r="F13" s="49">
        <f>D13/$D$12</f>
        <v>0.68278529980657643</v>
      </c>
      <c r="G13" s="49">
        <f>E13/$E$12</f>
        <v>0.7594544327340359</v>
      </c>
      <c r="H13" s="1">
        <f t="shared" si="0"/>
        <v>0.72111986627030622</v>
      </c>
      <c r="I13" s="1">
        <f t="shared" si="1"/>
        <v>5.4213263800699414E-2</v>
      </c>
      <c r="J13" s="50">
        <f>H13/H$12</f>
        <v>0.72111986627030622</v>
      </c>
      <c r="K13" s="2">
        <f>J13*100</f>
        <v>72.111986627030618</v>
      </c>
      <c r="L13" s="2">
        <f t="shared" ref="L13" si="8">100-K13</f>
        <v>27.888013372969382</v>
      </c>
      <c r="M13" s="51">
        <f t="shared" ref="M13" si="9">I13*100</f>
        <v>5.4213263800699414</v>
      </c>
    </row>
    <row r="14" spans="1:15">
      <c r="A14" s="52"/>
      <c r="B14" s="61"/>
      <c r="C14" s="31"/>
      <c r="D14" s="48"/>
      <c r="E14" s="49"/>
      <c r="F14" s="49"/>
      <c r="G14" s="49"/>
      <c r="H14" s="1"/>
      <c r="I14" s="1"/>
      <c r="J14" s="50"/>
      <c r="K14" s="2"/>
      <c r="L14" s="2"/>
      <c r="M14" s="51"/>
    </row>
    <row r="15" spans="1:15">
      <c r="A15" s="52"/>
      <c r="B15" s="61"/>
      <c r="C15" s="31"/>
      <c r="F15" s="49"/>
      <c r="G15" s="49"/>
      <c r="H15" s="1"/>
      <c r="I15" s="1"/>
      <c r="J15" s="50"/>
      <c r="K15" s="2"/>
      <c r="L15" s="2"/>
    </row>
    <row r="16" spans="1:15">
      <c r="A16" s="54" t="s">
        <v>53</v>
      </c>
      <c r="B16" s="61" t="s">
        <v>12</v>
      </c>
      <c r="C16" s="9" t="s">
        <v>6</v>
      </c>
      <c r="D16" s="48">
        <v>0.67825000000000002</v>
      </c>
      <c r="E16" s="48"/>
      <c r="F16" s="48">
        <f>D16/$D$16</f>
        <v>1</v>
      </c>
      <c r="G16" s="48"/>
      <c r="H16" s="1">
        <f>AVERAGE(F16:G16)</f>
        <v>1</v>
      </c>
      <c r="I16" s="1"/>
      <c r="J16" s="50">
        <f>H16/$H$16</f>
        <v>1</v>
      </c>
      <c r="K16" s="2">
        <f>J16*100</f>
        <v>100</v>
      </c>
      <c r="L16" s="2">
        <f>100-K16</f>
        <v>0</v>
      </c>
      <c r="M16" s="51"/>
    </row>
    <row r="17" spans="1:13">
      <c r="B17" s="57"/>
      <c r="C17" s="9">
        <v>1</v>
      </c>
      <c r="D17" s="48">
        <v>0.56699999999999995</v>
      </c>
      <c r="E17" s="48"/>
      <c r="F17" s="48">
        <f>D17/$D$16</f>
        <v>0.83597493549576107</v>
      </c>
      <c r="G17" s="48"/>
      <c r="H17" s="1">
        <f t="shared" ref="H17" si="10">AVERAGE(F17:G17)</f>
        <v>0.83597493549576107</v>
      </c>
      <c r="I17" s="1"/>
      <c r="J17" s="50">
        <f>H17/$H$16</f>
        <v>0.83597493549576107</v>
      </c>
      <c r="K17" s="2">
        <f t="shared" ref="K17" si="11">J17*100</f>
        <v>83.597493549576114</v>
      </c>
      <c r="L17" s="2">
        <f t="shared" ref="L17" si="12">100-K17</f>
        <v>16.402506450423886</v>
      </c>
      <c r="M17" s="51"/>
    </row>
    <row r="18" spans="1:13">
      <c r="B18" s="57"/>
    </row>
    <row r="19" spans="1:13">
      <c r="B19" s="57"/>
    </row>
    <row r="20" spans="1:13">
      <c r="B20" s="57"/>
    </row>
    <row r="21" spans="1:13">
      <c r="A21" s="52"/>
      <c r="B21" s="60"/>
      <c r="C21" s="53" t="s">
        <v>54</v>
      </c>
      <c r="D21" s="46" t="s">
        <v>49</v>
      </c>
      <c r="E21" s="46"/>
      <c r="F21" s="46"/>
      <c r="G21" s="46"/>
    </row>
    <row r="22" spans="1:13">
      <c r="A22" s="52"/>
      <c r="B22" s="60"/>
      <c r="C22" s="4" t="s">
        <v>50</v>
      </c>
      <c r="D22" s="4" t="s">
        <v>3</v>
      </c>
      <c r="E22" s="4" t="s">
        <v>4</v>
      </c>
      <c r="F22" s="4" t="s">
        <v>14</v>
      </c>
      <c r="G22" s="4" t="s">
        <v>15</v>
      </c>
      <c r="H22" s="4" t="s">
        <v>17</v>
      </c>
      <c r="I22" s="4" t="s">
        <v>1</v>
      </c>
      <c r="J22" s="4"/>
      <c r="K22" s="47" t="s">
        <v>0</v>
      </c>
      <c r="L22" s="47" t="s">
        <v>51</v>
      </c>
      <c r="M22" s="4" t="s">
        <v>2</v>
      </c>
    </row>
    <row r="23" spans="1:13">
      <c r="A23" s="19" t="s">
        <v>8</v>
      </c>
      <c r="B23" s="61" t="s">
        <v>12</v>
      </c>
      <c r="C23" s="31" t="s">
        <v>6</v>
      </c>
      <c r="D23" s="49">
        <v>0.26124999999999998</v>
      </c>
      <c r="E23" s="49">
        <v>0.34599999999999997</v>
      </c>
      <c r="F23" s="49">
        <f>D23/$D$23</f>
        <v>1</v>
      </c>
      <c r="G23" s="49">
        <f>E23/$E$23</f>
        <v>1</v>
      </c>
      <c r="H23" s="1">
        <f>AVERAGE(F23:G23)</f>
        <v>1</v>
      </c>
      <c r="I23" s="1">
        <f>STDEV(F23:G23)</f>
        <v>0</v>
      </c>
      <c r="J23" s="50">
        <f>H23/H$23</f>
        <v>1</v>
      </c>
      <c r="K23" s="2">
        <f>J23*100</f>
        <v>100</v>
      </c>
      <c r="L23" s="2">
        <f>100-K23</f>
        <v>0</v>
      </c>
      <c r="M23" s="51">
        <f>I23*100</f>
        <v>0</v>
      </c>
    </row>
    <row r="24" spans="1:13">
      <c r="A24" s="52"/>
      <c r="B24" s="60"/>
      <c r="C24" s="31">
        <v>1</v>
      </c>
      <c r="D24" s="49">
        <v>0.25850000000000001</v>
      </c>
      <c r="E24" s="49">
        <v>0.37175000000000002</v>
      </c>
      <c r="F24" s="49">
        <f>D24/$D$23</f>
        <v>0.98947368421052639</v>
      </c>
      <c r="G24" s="49">
        <f>E24/$E$23</f>
        <v>1.0744219653179192</v>
      </c>
      <c r="H24" s="1">
        <f>AVERAGE(F24:G24)</f>
        <v>1.0319478247642229</v>
      </c>
      <c r="I24" s="1">
        <f>STDEV(F24:G24)</f>
        <v>6.0067505621178546E-2</v>
      </c>
      <c r="J24" s="50">
        <f>H24/H$23</f>
        <v>1.0319478247642229</v>
      </c>
      <c r="K24" s="2">
        <f>J24*100</f>
        <v>103.19478247642229</v>
      </c>
      <c r="L24" s="2">
        <f>100-K24</f>
        <v>-3.1947824764222901</v>
      </c>
      <c r="M24" s="51">
        <f>I24*100</f>
        <v>6.0067505621178547</v>
      </c>
    </row>
    <row r="25" spans="1:13">
      <c r="A25" s="52"/>
      <c r="B25" s="61"/>
      <c r="C25" s="31"/>
      <c r="D25" s="49"/>
      <c r="E25" s="49"/>
      <c r="F25" s="49"/>
      <c r="G25" s="49"/>
      <c r="H25" s="1"/>
      <c r="I25" s="1"/>
      <c r="J25" s="50"/>
      <c r="K25" s="2"/>
      <c r="L25" s="2"/>
      <c r="M25" s="51"/>
    </row>
    <row r="26" spans="1:13">
      <c r="A26" s="25" t="s">
        <v>18</v>
      </c>
      <c r="B26" s="61" t="s">
        <v>12</v>
      </c>
      <c r="C26" s="31" t="s">
        <v>6</v>
      </c>
      <c r="D26" s="49">
        <v>0.33925</v>
      </c>
      <c r="E26" s="49">
        <v>0.38550000000000001</v>
      </c>
      <c r="F26" s="49">
        <f>D26/$D$26</f>
        <v>1</v>
      </c>
      <c r="G26" s="49">
        <f>E26/$E$26</f>
        <v>1</v>
      </c>
      <c r="H26" s="1">
        <f>AVERAGE(F26:G26)</f>
        <v>1</v>
      </c>
      <c r="I26" s="1">
        <f>STDEV(F26:G26)</f>
        <v>0</v>
      </c>
      <c r="J26" s="50">
        <f>H26/H$26</f>
        <v>1</v>
      </c>
      <c r="K26" s="2">
        <f>J26*100</f>
        <v>100</v>
      </c>
      <c r="L26" s="2">
        <f>100-K26</f>
        <v>0</v>
      </c>
      <c r="M26" s="51">
        <f>I26*100</f>
        <v>0</v>
      </c>
    </row>
    <row r="27" spans="1:13">
      <c r="A27" s="52"/>
      <c r="B27" s="60"/>
      <c r="C27" s="31">
        <v>1</v>
      </c>
      <c r="D27" s="49">
        <v>0.33500000000000002</v>
      </c>
      <c r="E27" s="49">
        <v>0.38849999999999996</v>
      </c>
      <c r="F27" s="49">
        <f>D27/$D$26</f>
        <v>0.98747236551215922</v>
      </c>
      <c r="G27" s="49">
        <f>E27/$E$26</f>
        <v>1.0077821011673151</v>
      </c>
      <c r="H27" s="1">
        <f>AVERAGE(F27:G27)</f>
        <v>0.99762723333973713</v>
      </c>
      <c r="I27" s="1">
        <f>STDEV(F27:G27)</f>
        <v>1.4361151805866963E-2</v>
      </c>
      <c r="J27" s="50">
        <f>H27/H$26</f>
        <v>0.99762723333973713</v>
      </c>
      <c r="K27" s="2">
        <f>J27*100</f>
        <v>99.76272333397371</v>
      </c>
      <c r="L27" s="2">
        <f>100-K27</f>
        <v>0.23727666602628972</v>
      </c>
      <c r="M27" s="51">
        <f>I27*100</f>
        <v>1.4361151805866963</v>
      </c>
    </row>
    <row r="28" spans="1:13">
      <c r="A28" s="52"/>
      <c r="B28" s="61"/>
      <c r="C28" s="31"/>
      <c r="D28" s="49"/>
      <c r="E28" s="49"/>
      <c r="F28" s="49"/>
      <c r="G28" s="49"/>
      <c r="H28" s="1"/>
      <c r="I28" s="1"/>
      <c r="J28" s="50"/>
      <c r="K28" s="2"/>
      <c r="L28" s="2"/>
      <c r="M28" s="51"/>
    </row>
    <row r="29" spans="1:13">
      <c r="A29" s="52"/>
      <c r="B29" s="61"/>
      <c r="C29" s="31"/>
    </row>
    <row r="30" spans="1:13">
      <c r="A30" s="55" t="s">
        <v>52</v>
      </c>
      <c r="B30" s="61" t="s">
        <v>12</v>
      </c>
      <c r="C30" s="31" t="s">
        <v>6</v>
      </c>
      <c r="D30" s="49">
        <v>0.33624999999999999</v>
      </c>
      <c r="E30" s="49">
        <v>0.37824999999999998</v>
      </c>
      <c r="F30" s="49">
        <f>D30/$D$30</f>
        <v>1</v>
      </c>
      <c r="G30" s="49">
        <f>E30/$E$30</f>
        <v>1</v>
      </c>
      <c r="H30" s="1">
        <f>AVERAGE(F30:G30)</f>
        <v>1</v>
      </c>
      <c r="I30" s="1">
        <f>STDEV(F30:G30)</f>
        <v>0</v>
      </c>
      <c r="J30" s="50">
        <f>H30/H$30</f>
        <v>1</v>
      </c>
      <c r="K30" s="2">
        <f>J30*100</f>
        <v>100</v>
      </c>
      <c r="L30" s="2">
        <f>100-K30</f>
        <v>0</v>
      </c>
      <c r="M30" s="51">
        <f>I30*100</f>
        <v>0</v>
      </c>
    </row>
    <row r="31" spans="1:13">
      <c r="A31" s="52"/>
      <c r="B31" s="60"/>
      <c r="C31" s="31">
        <v>1</v>
      </c>
      <c r="D31" s="49">
        <v>0.32750000000000001</v>
      </c>
      <c r="E31" s="49">
        <v>0.39024999999999999</v>
      </c>
      <c r="F31" s="49">
        <f>D31/$D$30</f>
        <v>0.97397769516728627</v>
      </c>
      <c r="G31" s="49">
        <f>E31/$E$30</f>
        <v>1.03172504957039</v>
      </c>
      <c r="H31" s="1">
        <f>AVERAGE(F31:G31)</f>
        <v>1.0028513723688381</v>
      </c>
      <c r="I31" s="1">
        <f>STDEV(F31:G31)</f>
        <v>4.0833545894017491E-2</v>
      </c>
      <c r="J31" s="50">
        <f>H31/H$30</f>
        <v>1.0028513723688381</v>
      </c>
      <c r="K31" s="2">
        <f>J31*100</f>
        <v>100.28513723688381</v>
      </c>
      <c r="L31" s="2">
        <f>100-K31</f>
        <v>-0.28513723688381276</v>
      </c>
      <c r="M31" s="51">
        <f>I31*100</f>
        <v>4.0833545894017487</v>
      </c>
    </row>
    <row r="32" spans="1:13">
      <c r="A32" s="52"/>
      <c r="B32" s="61"/>
      <c r="C32" s="31"/>
      <c r="D32" s="49"/>
      <c r="E32" s="49"/>
      <c r="F32" s="49"/>
      <c r="G32" s="49"/>
      <c r="H32" s="1"/>
      <c r="I32" s="1"/>
      <c r="J32" s="50"/>
      <c r="K32" s="2"/>
      <c r="L32" s="2"/>
      <c r="M32" s="51"/>
    </row>
    <row r="33" spans="1:13">
      <c r="A33" s="52"/>
      <c r="B33" s="61"/>
      <c r="C33" s="31"/>
      <c r="M33" s="51"/>
    </row>
    <row r="34" spans="1:13">
      <c r="A34" s="54" t="s">
        <v>53</v>
      </c>
      <c r="B34" s="61" t="s">
        <v>12</v>
      </c>
      <c r="C34" s="9" t="s">
        <v>6</v>
      </c>
      <c r="D34" s="49">
        <v>0.46300000000000002</v>
      </c>
      <c r="E34" s="48"/>
      <c r="F34" s="49">
        <f>D34/$D$34</f>
        <v>1</v>
      </c>
      <c r="G34" s="48"/>
      <c r="H34" s="1">
        <f>AVERAGE(F34:G34)</f>
        <v>1</v>
      </c>
      <c r="I34" s="1"/>
      <c r="J34" s="50">
        <f>H34/$H$34</f>
        <v>1</v>
      </c>
      <c r="K34" s="2">
        <f>J34*100</f>
        <v>100</v>
      </c>
      <c r="L34" s="2">
        <f>100-K34</f>
        <v>0</v>
      </c>
      <c r="M34" s="51"/>
    </row>
    <row r="35" spans="1:13">
      <c r="B35" s="57"/>
      <c r="C35" s="9">
        <v>1</v>
      </c>
      <c r="D35" s="49">
        <v>0.46400000000000002</v>
      </c>
      <c r="E35" s="48"/>
      <c r="F35" s="49">
        <f>D35/$D$34</f>
        <v>1.0021598272138228</v>
      </c>
      <c r="G35" s="48"/>
      <c r="H35" s="1">
        <f>AVERAGE(F35:G35)</f>
        <v>1.0021598272138228</v>
      </c>
      <c r="I35" s="1"/>
      <c r="J35" s="50">
        <f>H35/$H$34</f>
        <v>1.0021598272138228</v>
      </c>
      <c r="K35" s="2">
        <f>J35*100</f>
        <v>100.21598272138228</v>
      </c>
      <c r="L35" s="2">
        <f>100-K35</f>
        <v>-0.21598272138227514</v>
      </c>
    </row>
    <row r="36" spans="1:13">
      <c r="B36" s="57"/>
    </row>
    <row r="37" spans="1:13">
      <c r="B37" s="57"/>
    </row>
  </sheetData>
  <mergeCells count="2">
    <mergeCell ref="D3:G3"/>
    <mergeCell ref="D21:G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6</vt:i4>
      </vt:variant>
      <vt:variant>
        <vt:lpstr>Intervalli denominati</vt:lpstr>
      </vt:variant>
      <vt:variant>
        <vt:i4>2</vt:i4>
      </vt:variant>
    </vt:vector>
  </HeadingPairs>
  <TitlesOfParts>
    <vt:vector size="18" baseType="lpstr">
      <vt:lpstr>Figure 1A</vt:lpstr>
      <vt:lpstr>Figure 1B</vt:lpstr>
      <vt:lpstr>Figure 2A</vt:lpstr>
      <vt:lpstr>Figure 2C</vt:lpstr>
      <vt:lpstr>Figure 5A</vt:lpstr>
      <vt:lpstr>Supplementary Figure 1</vt:lpstr>
      <vt:lpstr>Supplementary Figure 2A</vt:lpstr>
      <vt:lpstr>Supplementary Figure 2B</vt:lpstr>
      <vt:lpstr>Supplementary Figure 3A</vt:lpstr>
      <vt:lpstr>Supplementary Figure 3B</vt:lpstr>
      <vt:lpstr>Supplementary Figure 4A</vt:lpstr>
      <vt:lpstr>Supplementary Figure 4B</vt:lpstr>
      <vt:lpstr>Supplementary Figure 4C</vt:lpstr>
      <vt:lpstr>Supplementary Figure 4D</vt:lpstr>
      <vt:lpstr>Supplementary Figure 4E</vt:lpstr>
      <vt:lpstr>Supplementary Figure 6</vt:lpstr>
      <vt:lpstr>'Figure 1A'!Area_stampa</vt:lpstr>
      <vt:lpstr>'Supplementary Figure 1'!Area_sta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AZZICHETTO CHIARA</cp:lastModifiedBy>
  <cp:lastPrinted>2020-09-22T13:30:27Z</cp:lastPrinted>
  <dcterms:created xsi:type="dcterms:W3CDTF">2014-03-28T14:36:23Z</dcterms:created>
  <dcterms:modified xsi:type="dcterms:W3CDTF">2022-04-14T06:34:46Z</dcterms:modified>
</cp:coreProperties>
</file>